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5" firstSheet="0" activeTab="0"/>
  </bookViews>
  <sheets>
    <sheet name="GSK_01_vs_DMSO_01.genes.signifi" sheetId="1" state="visible" r:id="rId2"/>
    <sheet name="GO clusters genes Up" sheetId="2" state="visible" r:id="rId3"/>
    <sheet name="GO genes Up" sheetId="3" state="visible" r:id="rId4"/>
  </sheets>
  <definedNames>
    <definedName function="false" hidden="true" localSheetId="2" name="_xlnm._FilterDatabase" vbProcedure="false">'GO genes Up'!$A$1:$A$129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5" uniqueCount="1498">
  <si>
    <t xml:space="preserve">Gene</t>
  </si>
  <si>
    <t xml:space="preserve">GSK_01.value</t>
  </si>
  <si>
    <t xml:space="preserve">DMSO_01.value</t>
  </si>
  <si>
    <t xml:space="preserve">log2foldchange</t>
  </si>
  <si>
    <t xml:space="preserve">pvalue</t>
  </si>
  <si>
    <t xml:space="preserve">padjust</t>
  </si>
  <si>
    <t xml:space="preserve">significance</t>
  </si>
  <si>
    <t xml:space="preserve">gene_name</t>
  </si>
  <si>
    <t xml:space="preserve">gene_description</t>
  </si>
  <si>
    <t xml:space="preserve">Status with UCSC</t>
  </si>
  <si>
    <t xml:space="preserve">Status with bivalent gene list</t>
  </si>
  <si>
    <t xml:space="preserve">ENSG00000126353</t>
  </si>
  <si>
    <t xml:space="preserve">9.12308113713631e-13</t>
  </si>
  <si>
    <t xml:space="preserve">9.38217664143098e-09</t>
  </si>
  <si>
    <t xml:space="preserve">CCR7</t>
  </si>
  <si>
    <t xml:space="preserve">C-C motif chemokine receptor 7 [Source:HGNC Symbol;Acc:HGNC:1608]</t>
  </si>
  <si>
    <t xml:space="preserve">Repressed</t>
  </si>
  <si>
    <t xml:space="preserve">ENSG00000176046</t>
  </si>
  <si>
    <t xml:space="preserve">4.24742098627746e-09</t>
  </si>
  <si>
    <t xml:space="preserve">9.70677276063941e-06</t>
  </si>
  <si>
    <t xml:space="preserve">NUPR1</t>
  </si>
  <si>
    <t xml:space="preserve">nuclear protein 1, transcriptional regulator [Source:HGNC Symbol;Acc:HGNC:29990]</t>
  </si>
  <si>
    <t xml:space="preserve">ND</t>
  </si>
  <si>
    <t xml:space="preserve">ENSG00000205927</t>
  </si>
  <si>
    <t xml:space="preserve">1.34162838074087e-08</t>
  </si>
  <si>
    <t xml:space="preserve">2.50860113955257e-05</t>
  </si>
  <si>
    <t xml:space="preserve">OLIG2</t>
  </si>
  <si>
    <t xml:space="preserve">oligodendrocyte transcription factor 2 [Source:HGNC Symbol;Acc:HGNC:9398]</t>
  </si>
  <si>
    <t xml:space="preserve">Bivalent</t>
  </si>
  <si>
    <t xml:space="preserve">ENSG00000204219</t>
  </si>
  <si>
    <t xml:space="preserve">3.694776951973e-05</t>
  </si>
  <si>
    <t xml:space="preserve">0.0108216797481427</t>
  </si>
  <si>
    <t xml:space="preserve">TCEA3</t>
  </si>
  <si>
    <t xml:space="preserve">transcription elongation factor A3 [Source:HGNC Symbol;Acc:HGNC:11615]</t>
  </si>
  <si>
    <t xml:space="preserve">ENSG00000181577</t>
  </si>
  <si>
    <t xml:space="preserve">4.07586757108848e-12</t>
  </si>
  <si>
    <t xml:space="preserve">2.0958111050537e-08</t>
  </si>
  <si>
    <t xml:space="preserve">C6orf223</t>
  </si>
  <si>
    <t xml:space="preserve">chromosome 6 open reading frame 223 [Source:HGNC Symbol;Acc:HGNC:28692]</t>
  </si>
  <si>
    <t xml:space="preserve">ENSG00000198910</t>
  </si>
  <si>
    <t xml:space="preserve">2.79093614552651e-07</t>
  </si>
  <si>
    <t xml:space="preserve">0.000239183227671622</t>
  </si>
  <si>
    <t xml:space="preserve">L1CAM</t>
  </si>
  <si>
    <t xml:space="preserve">L1 cell adhesion molecule [Source:HGNC Symbol;Acc:HGNC:6470]</t>
  </si>
  <si>
    <t xml:space="preserve">ENSG00000259799</t>
  </si>
  <si>
    <t xml:space="preserve">0.00024915489876059</t>
  </si>
  <si>
    <t xml:space="preserve">0.0423522145265108</t>
  </si>
  <si>
    <t xml:space="preserve">RP11-554A11.9</t>
  </si>
  <si>
    <t xml:space="preserve">-</t>
  </si>
  <si>
    <t xml:space="preserve">ENSG00000164929</t>
  </si>
  <si>
    <t xml:space="preserve">6.04564007154712e-07</t>
  </si>
  <si>
    <t xml:space="preserve">0.00041448908330527</t>
  </si>
  <si>
    <t xml:space="preserve">BAALC</t>
  </si>
  <si>
    <t xml:space="preserve">BAALC, MAP3K1 and KLF4 binding [Source:HGNC Symbol;Acc:HGNC:14333]</t>
  </si>
  <si>
    <t xml:space="preserve">ENSG00000184156</t>
  </si>
  <si>
    <t xml:space="preserve">0.000113630657485135</t>
  </si>
  <si>
    <t xml:space="preserve">0.0236035812084835</t>
  </si>
  <si>
    <t xml:space="preserve">KCNQ3</t>
  </si>
  <si>
    <t xml:space="preserve">potassium voltage-gated channel subfamily Q member 3 [Source:HGNC Symbol;Acc:HGNC:6297]</t>
  </si>
  <si>
    <t xml:space="preserve">ENSG00000197993</t>
  </si>
  <si>
    <t xml:space="preserve">7.33728957294729e-10</t>
  </si>
  <si>
    <t xml:space="preserve">2.15590531337685e-06</t>
  </si>
  <si>
    <t xml:space="preserve">KEL</t>
  </si>
  <si>
    <t xml:space="preserve">Kell metallo-endopeptidase (Kell blood group) [Source:HGNC Symbol;Acc:HGNC:6308]</t>
  </si>
  <si>
    <t xml:space="preserve">ENSG00000236056</t>
  </si>
  <si>
    <t xml:space="preserve">6.45889185619035e-05</t>
  </si>
  <si>
    <t xml:space="preserve">0.0158150580593004</t>
  </si>
  <si>
    <t xml:space="preserve">GAPDHP14</t>
  </si>
  <si>
    <t xml:space="preserve">glyceraldehyde-3-phosphate dehydrogenase pseudogene 14 [Source:HGNC Symbol;Acc:HGNC:4160]</t>
  </si>
  <si>
    <t xml:space="preserve">ENSG00000105855</t>
  </si>
  <si>
    <t xml:space="preserve">1.59335770148363e-07</t>
  </si>
  <si>
    <t xml:space="preserve">0.000172485164232186</t>
  </si>
  <si>
    <t xml:space="preserve">ITGB8</t>
  </si>
  <si>
    <t xml:space="preserve">integrin subunit beta 8 [Source:HGNC Symbol;Acc:HGNC:6163]</t>
  </si>
  <si>
    <t xml:space="preserve">ENSG00000215533</t>
  </si>
  <si>
    <t xml:space="preserve">1.93159473671606e-07</t>
  </si>
  <si>
    <t xml:space="preserve">0.000198645202723879</t>
  </si>
  <si>
    <t xml:space="preserve">LINC00189</t>
  </si>
  <si>
    <t xml:space="preserve">long intergenic non-protein coding RNA 189 [Source:HGNC Symbol;Acc:HGNC:18461]</t>
  </si>
  <si>
    <t xml:space="preserve">Active</t>
  </si>
  <si>
    <t xml:space="preserve">ENSG00000164047</t>
  </si>
  <si>
    <t xml:space="preserve">5.07970849344746e-05</t>
  </si>
  <si>
    <t xml:space="preserve">0.0137472953017405</t>
  </si>
  <si>
    <t xml:space="preserve">CAMP</t>
  </si>
  <si>
    <t xml:space="preserve">cathelicidin antimicrobial peptide [Source:HGNC Symbol;Acc:HGNC:1472]</t>
  </si>
  <si>
    <t xml:space="preserve">ENSG00000154065</t>
  </si>
  <si>
    <t xml:space="preserve">1.47914131749078e-05</t>
  </si>
  <si>
    <t xml:space="preserve">0.0056338849292871</t>
  </si>
  <si>
    <t xml:space="preserve">ANKRD29</t>
  </si>
  <si>
    <t xml:space="preserve">ankyrin repeat domain 29 [Source:HGNC Symbol;Acc:HGNC:27110]</t>
  </si>
  <si>
    <t xml:space="preserve">ENSG00000271856</t>
  </si>
  <si>
    <t xml:space="preserve">4.03882009108934e-07</t>
  </si>
  <si>
    <t xml:space="preserve">0.000315722482984317</t>
  </si>
  <si>
    <t xml:space="preserve">LINC01215</t>
  </si>
  <si>
    <t xml:space="preserve">long intergenic non-protein coding RNA 1215 [Source:HGNC Symbol;Acc:HGNC:49651]</t>
  </si>
  <si>
    <t xml:space="preserve">ENSG00000111863</t>
  </si>
  <si>
    <t xml:space="preserve">2.05008916663329e-07</t>
  </si>
  <si>
    <t xml:space="preserve">0.000200791590377683</t>
  </si>
  <si>
    <t xml:space="preserve">ADTRP</t>
  </si>
  <si>
    <t xml:space="preserve">androgen dependent TFPI regulating protein [Source:HGNC Symbol;Acc:HGNC:21214]</t>
  </si>
  <si>
    <t xml:space="preserve">ENSG00000165474</t>
  </si>
  <si>
    <t xml:space="preserve">2.09900035135432e-08</t>
  </si>
  <si>
    <t xml:space="preserve">3.59768660222131e-05</t>
  </si>
  <si>
    <t xml:space="preserve">GJB2</t>
  </si>
  <si>
    <t xml:space="preserve">gap junction protein beta 2 [Source:HGNC Symbol;Acc:HGNC:4284]</t>
  </si>
  <si>
    <t xml:space="preserve">ENSG00000112818</t>
  </si>
  <si>
    <t xml:space="preserve">0.000308441172538121</t>
  </si>
  <si>
    <t xml:space="preserve">0.0477467055364127</t>
  </si>
  <si>
    <t xml:space="preserve">MEP1A</t>
  </si>
  <si>
    <t xml:space="preserve">meprin A subunit alpha [Source:HGNC Symbol;Acc:HGNC:7015]</t>
  </si>
  <si>
    <t xml:space="preserve">ENSG00000168209</t>
  </si>
  <si>
    <t xml:space="preserve">2.75619743210498e-07</t>
  </si>
  <si>
    <t xml:space="preserve">DDIT4</t>
  </si>
  <si>
    <t xml:space="preserve">DNA damage inducible transcript 4 [Source:HGNC Symbol;Acc:HGNC:24944]</t>
  </si>
  <si>
    <t xml:space="preserve">ENSG00000109654</t>
  </si>
  <si>
    <t xml:space="preserve">1.16911151694265e-07</t>
  </si>
  <si>
    <t xml:space="preserve">0.000160308571203177</t>
  </si>
  <si>
    <t xml:space="preserve">TRIM2</t>
  </si>
  <si>
    <t xml:space="preserve">tripartite motif containing 2 [Source:HGNC Symbol;Acc:HGNC:15974]</t>
  </si>
  <si>
    <t xml:space="preserve">ENSG00000105976</t>
  </si>
  <si>
    <t xml:space="preserve">0.00030874717212869</t>
  </si>
  <si>
    <t xml:space="preserve">MET</t>
  </si>
  <si>
    <t xml:space="preserve">MET proto-oncogene, receptor tyrosine kinase [Source:HGNC Symbol;Acc:HGNC:7029]</t>
  </si>
  <si>
    <t xml:space="preserve">ENSG00000174945</t>
  </si>
  <si>
    <t xml:space="preserve">9.5281091813113e-07</t>
  </si>
  <si>
    <t xml:space="preserve">0.000613431971869977</t>
  </si>
  <si>
    <t xml:space="preserve">AMZ1</t>
  </si>
  <si>
    <t xml:space="preserve">archaelysin family metallopeptidase 1 [Source:HGNC Symbol;Acc:HGNC:22231]</t>
  </si>
  <si>
    <t xml:space="preserve">ENSG00000140379</t>
  </si>
  <si>
    <t xml:space="preserve">2.45116785347656e-05</t>
  </si>
  <si>
    <t xml:space="preserve">0.00800247943020729</t>
  </si>
  <si>
    <t xml:space="preserve">BCL2A1</t>
  </si>
  <si>
    <t xml:space="preserve">BCL2 related protein A1 [Source:HGNC Symbol;Acc:HGNC:991]</t>
  </si>
  <si>
    <t xml:space="preserve">ENSG00000183742</t>
  </si>
  <si>
    <t xml:space="preserve">4.12970011943389e-06</t>
  </si>
  <si>
    <t xml:space="preserve">0.00184651460992427</t>
  </si>
  <si>
    <t xml:space="preserve">MACC1</t>
  </si>
  <si>
    <t xml:space="preserve">MET transcriptional regulator MACC1 [Source:HGNC Symbol;Acc:HGNC:30215]</t>
  </si>
  <si>
    <t xml:space="preserve">ENSG00000101255</t>
  </si>
  <si>
    <t xml:space="preserve">5.47204333311269e-07</t>
  </si>
  <si>
    <t xml:space="preserve">0.000388099956122282</t>
  </si>
  <si>
    <t xml:space="preserve">TRIB3</t>
  </si>
  <si>
    <t xml:space="preserve">tribbles pseudokinase 3 [Source:HGNC Symbol;Acc:HGNC:16228]</t>
  </si>
  <si>
    <t xml:space="preserve">ENSG00000128342</t>
  </si>
  <si>
    <t xml:space="preserve">5.97511445731317e-08</t>
  </si>
  <si>
    <t xml:space="preserve">8.77829672557266e-05</t>
  </si>
  <si>
    <t xml:space="preserve">LIF</t>
  </si>
  <si>
    <t xml:space="preserve">LIF, interleukin 6 family cytokine [Source:HGNC Symbol;Acc:HGNC:6596]</t>
  </si>
  <si>
    <t xml:space="preserve">ENSG00000226644</t>
  </si>
  <si>
    <t xml:space="preserve">7.5840885038979e-05</t>
  </si>
  <si>
    <t xml:space="preserve">0.017332170260908</t>
  </si>
  <si>
    <t xml:space="preserve">AL121899.1</t>
  </si>
  <si>
    <t xml:space="preserve">uncharacterized LOC388780 [Source:NCBI gene;Acc:388780]</t>
  </si>
  <si>
    <t xml:space="preserve">ENSG00000122254</t>
  </si>
  <si>
    <t xml:space="preserve">7.15636171134828e-11</t>
  </si>
  <si>
    <t xml:space="preserve">2.45320079465019e-07</t>
  </si>
  <si>
    <t xml:space="preserve">HS3ST2</t>
  </si>
  <si>
    <t xml:space="preserve">heparan sulfate-glucosamine 3-sulfotransferase 2 [Source:HGNC Symbol;Acc:HGNC:5195]</t>
  </si>
  <si>
    <t xml:space="preserve">ENSG00000128965</t>
  </si>
  <si>
    <t xml:space="preserve">1.1598883618594e-06</t>
  </si>
  <si>
    <t xml:space="preserve">0.000662682884075669</t>
  </si>
  <si>
    <t xml:space="preserve">CHAC1</t>
  </si>
  <si>
    <t xml:space="preserve">ChaC glutathione specific gamma-glutamylcyclotransferase 1 [Source:HGNC Symbol;Acc:HGNC:28680]</t>
  </si>
  <si>
    <t xml:space="preserve">ENSG00000092621</t>
  </si>
  <si>
    <t xml:space="preserve">1.50532778302163e-06</t>
  </si>
  <si>
    <t xml:space="preserve">0.000774039546029724</t>
  </si>
  <si>
    <t xml:space="preserve">PHGDH</t>
  </si>
  <si>
    <t xml:space="preserve">phosphoglycerate dehydrogenase [Source:HGNC Symbol;Acc:HGNC:8923]</t>
  </si>
  <si>
    <t xml:space="preserve">ENSG00000105697</t>
  </si>
  <si>
    <t xml:space="preserve">6.84560206674026e-05</t>
  </si>
  <si>
    <t xml:space="preserve">0.0163721329428737</t>
  </si>
  <si>
    <t xml:space="preserve">HAMP</t>
  </si>
  <si>
    <t xml:space="preserve">hepcidin antimicrobial peptide [Source:HGNC Symbol;Acc:HGNC:15598]</t>
  </si>
  <si>
    <t xml:space="preserve">ENSG00000235151</t>
  </si>
  <si>
    <t xml:space="preserve">0.000124725499400448</t>
  </si>
  <si>
    <t xml:space="preserve">0.0249063502103729</t>
  </si>
  <si>
    <t xml:space="preserve">AC114730.2</t>
  </si>
  <si>
    <t xml:space="preserve">ENSG00000128165</t>
  </si>
  <si>
    <t xml:space="preserve">1.26001123630922e-05</t>
  </si>
  <si>
    <t xml:space="preserve">0.00518318222168161</t>
  </si>
  <si>
    <t xml:space="preserve">ADM2</t>
  </si>
  <si>
    <t xml:space="preserve">adrenomedullin 2 [Source:HGNC Symbol;Acc:HGNC:28898]</t>
  </si>
  <si>
    <t xml:space="preserve">ENSG00000196517</t>
  </si>
  <si>
    <t xml:space="preserve">3.26606446288119e-05</t>
  </si>
  <si>
    <t xml:space="preserve">0.0100263304287373</t>
  </si>
  <si>
    <t xml:space="preserve">SLC6A9</t>
  </si>
  <si>
    <t xml:space="preserve">solute carrier family 6 member 9 [Source:HGNC Symbol;Acc:HGNC:11056]</t>
  </si>
  <si>
    <t xml:space="preserve">ENSG00000198719</t>
  </si>
  <si>
    <t xml:space="preserve">4.17382227534765e-05</t>
  </si>
  <si>
    <t xml:space="preserve">0.011759887199911</t>
  </si>
  <si>
    <t xml:space="preserve">DLL1</t>
  </si>
  <si>
    <t xml:space="preserve">delta like canonical Notch ligand 1 [Source:HGNC Symbol;Acc:HGNC:2908]</t>
  </si>
  <si>
    <t xml:space="preserve">ENSG00000123685</t>
  </si>
  <si>
    <t xml:space="preserve">0.000131318555908158</t>
  </si>
  <si>
    <t xml:space="preserve">0.0259707697876827</t>
  </si>
  <si>
    <t xml:space="preserve">BATF3</t>
  </si>
  <si>
    <t xml:space="preserve">basic leucine zipper ATF-like transcription factor 3 [Source:HGNC Symbol;Acc:HGNC:28915]</t>
  </si>
  <si>
    <t xml:space="preserve">ENSG00000139211</t>
  </si>
  <si>
    <t xml:space="preserve">0.000103296722166497</t>
  </si>
  <si>
    <t xml:space="preserve">0.0219031647579435</t>
  </si>
  <si>
    <t xml:space="preserve">AMIGO2</t>
  </si>
  <si>
    <t xml:space="preserve">adhesion molecule with Ig like domain 2 [Source:HGNC Symbol;Acc:HGNC:24073]</t>
  </si>
  <si>
    <t xml:space="preserve">ENSG00000229781</t>
  </si>
  <si>
    <t xml:space="preserve">8.08842581135908e-05</t>
  </si>
  <si>
    <t xml:space="preserve">0.0181253256091582</t>
  </si>
  <si>
    <t xml:space="preserve">AC013444.1</t>
  </si>
  <si>
    <t xml:space="preserve">ENSG00000124731</t>
  </si>
  <si>
    <t xml:space="preserve">2.09423927900901e-05</t>
  </si>
  <si>
    <t xml:space="preserve">0.00730073110011141</t>
  </si>
  <si>
    <t xml:space="preserve">TREM1</t>
  </si>
  <si>
    <t xml:space="preserve">triggering receptor expressed on myeloid cells 1 [Source:HGNC Symbol;Acc:HGNC:17760]</t>
  </si>
  <si>
    <t xml:space="preserve">ENSG00000169429</t>
  </si>
  <si>
    <t xml:space="preserve">1.04154809633068e-06</t>
  </si>
  <si>
    <t xml:space="preserve">CXCL8</t>
  </si>
  <si>
    <t xml:space="preserve">C-X-C motif chemokine ligand 8 [Source:HGNC Symbol;Acc:HGNC:6025]</t>
  </si>
  <si>
    <t xml:space="preserve">ENSG00000159674</t>
  </si>
  <si>
    <t xml:space="preserve">5.28926457401153e-08</t>
  </si>
  <si>
    <t xml:space="preserve">8.36843028909763e-05</t>
  </si>
  <si>
    <t xml:space="preserve">SPON2</t>
  </si>
  <si>
    <t xml:space="preserve">spondin 2 [Source:HGNC Symbol;Acc:HGNC:11253]</t>
  </si>
  <si>
    <t xml:space="preserve">ENSG00000088280</t>
  </si>
  <si>
    <t xml:space="preserve">4.49631225573305e-05</t>
  </si>
  <si>
    <t xml:space="preserve">0.0124973176318807</t>
  </si>
  <si>
    <t xml:space="preserve">ASAP3</t>
  </si>
  <si>
    <t xml:space="preserve">ArfGAP with SH3 domain, ankyrin repeat and PH domain 3 [Source:HGNC Symbol;Acc:HGNC:14987]</t>
  </si>
  <si>
    <t xml:space="preserve">ENSG00000165996</t>
  </si>
  <si>
    <t xml:space="preserve">2.35291101354468e-05</t>
  </si>
  <si>
    <t xml:space="preserve">0.0078055925365463</t>
  </si>
  <si>
    <t xml:space="preserve">HACD1</t>
  </si>
  <si>
    <t xml:space="preserve">3-hydroxyacyl-CoA dehydratase 1 [Source:HGNC Symbol;Acc:HGNC:9639]</t>
  </si>
  <si>
    <t xml:space="preserve">ENSG00000274508</t>
  </si>
  <si>
    <t xml:space="preserve">0.000251841993119577</t>
  </si>
  <si>
    <t xml:space="preserve">0.0424580829056022</t>
  </si>
  <si>
    <t xml:space="preserve">MMP2-AS1</t>
  </si>
  <si>
    <t xml:space="preserve">MMP2 antisense RNA 1 [Source:HGNC Symbol;Acc:HGNC:53142]</t>
  </si>
  <si>
    <t xml:space="preserve">ENSG00000260135</t>
  </si>
  <si>
    <t xml:space="preserve">1.98343053119876e-05</t>
  </si>
  <si>
    <t xml:space="preserve">0.00703365502856831</t>
  </si>
  <si>
    <t xml:space="preserve">ENSG00000134871</t>
  </si>
  <si>
    <t xml:space="preserve">9.73917971010725e-05</t>
  </si>
  <si>
    <t xml:space="preserve">0.021085836660788</t>
  </si>
  <si>
    <t xml:space="preserve">COL4A2</t>
  </si>
  <si>
    <t xml:space="preserve">collagen type IV alpha 2 chain [Source:HGNC Symbol;Acc:HGNC:2203]</t>
  </si>
  <si>
    <t xml:space="preserve">ENSG00000165131</t>
  </si>
  <si>
    <t xml:space="preserve">0.000100325821615145</t>
  </si>
  <si>
    <t xml:space="preserve">0.0214948072810449</t>
  </si>
  <si>
    <t xml:space="preserve">LLCFC1</t>
  </si>
  <si>
    <t xml:space="preserve">LLLL And CFNLAS Motif Containing 1</t>
  </si>
  <si>
    <t xml:space="preserve">ENSG00000205572</t>
  </si>
  <si>
    <t xml:space="preserve">0.000279212241169409</t>
  </si>
  <si>
    <t xml:space="preserve">0.0459426990109793</t>
  </si>
  <si>
    <t xml:space="preserve">SERF1B</t>
  </si>
  <si>
    <t xml:space="preserve">small EDRK-rich factor 1B [Source:HGNC Symbol;Acc:HGNC:10756]</t>
  </si>
  <si>
    <t xml:space="preserve">ENSG00000203446</t>
  </si>
  <si>
    <t xml:space="preserve">2.70952181128278e-05</t>
  </si>
  <si>
    <t xml:space="preserve">0.00857376070991758</t>
  </si>
  <si>
    <t xml:space="preserve">SUGCT</t>
  </si>
  <si>
    <t xml:space="preserve">Succinyl-CoA:Glutarate-CoA Transferase</t>
  </si>
  <si>
    <t xml:space="preserve">ENSG00000012124</t>
  </si>
  <si>
    <t xml:space="preserve">0.000308341288724131</t>
  </si>
  <si>
    <t xml:space="preserve">CD22</t>
  </si>
  <si>
    <t xml:space="preserve">CD22 molecule [Source:HGNC Symbol;Acc:HGNC:1643]</t>
  </si>
  <si>
    <t xml:space="preserve">ENSG00000108688</t>
  </si>
  <si>
    <t xml:space="preserve">2.24733182302185e-05</t>
  </si>
  <si>
    <t xml:space="preserve">0.00770385348931891</t>
  </si>
  <si>
    <t xml:space="preserve">CCL7</t>
  </si>
  <si>
    <t xml:space="preserve">C-C motif chemokine ligand 7 [Source:HGNC Symbol;Acc:HGNC:10634]</t>
  </si>
  <si>
    <t xml:space="preserve">ENSG00000117594</t>
  </si>
  <si>
    <t xml:space="preserve">5.57910394056452e-05</t>
  </si>
  <si>
    <t xml:space="preserve">0.014801193893273</t>
  </si>
  <si>
    <t xml:space="preserve">HSD11B1</t>
  </si>
  <si>
    <t xml:space="preserve">hydroxysteroid 11-beta dehydrogenase 1 [Source:HGNC Symbol;Acc:HGNC:5208]</t>
  </si>
  <si>
    <t xml:space="preserve">ENSG00000162433</t>
  </si>
  <si>
    <t xml:space="preserve">1.49147452376126e-06</t>
  </si>
  <si>
    <t xml:space="preserve">AK4</t>
  </si>
  <si>
    <t xml:space="preserve">adenylate kinase 4 [Source:HGNC Symbol;Acc:HGNC:363]</t>
  </si>
  <si>
    <t xml:space="preserve">ENSG00000224776</t>
  </si>
  <si>
    <t xml:space="preserve">0.000156196167078396</t>
  </si>
  <si>
    <t xml:space="preserve">0.0289427276078239</t>
  </si>
  <si>
    <t xml:space="preserve">RPSAP50</t>
  </si>
  <si>
    <t xml:space="preserve">  Ribosomal Protein SA Pseudogene 50</t>
  </si>
  <si>
    <t xml:space="preserve">ENSG00000225931</t>
  </si>
  <si>
    <t xml:space="preserve">1.38825696310458e-05</t>
  </si>
  <si>
    <t xml:space="preserve">0.00549109023406444</t>
  </si>
  <si>
    <t xml:space="preserve">TNFRSF14</t>
  </si>
  <si>
    <t xml:space="preserve">TNF Receptor Superfamily Member 14</t>
  </si>
  <si>
    <t xml:space="preserve">ENSG00000057704</t>
  </si>
  <si>
    <t xml:space="preserve">0.000153619674797867</t>
  </si>
  <si>
    <t xml:space="preserve">0.0287240861022049</t>
  </si>
  <si>
    <t xml:space="preserve">TMCC3</t>
  </si>
  <si>
    <t xml:space="preserve">transmembrane and coiled-coil domain family 3 [Source:HGNC Symbol;Acc:HGNC:29199]</t>
  </si>
  <si>
    <t xml:space="preserve">ENSG00000123689</t>
  </si>
  <si>
    <t xml:space="preserve">1.2935859213357e-07</t>
  </si>
  <si>
    <t xml:space="preserve">0.000166290470187704</t>
  </si>
  <si>
    <t xml:space="preserve">G0S2</t>
  </si>
  <si>
    <t xml:space="preserve">G0/G1 switch 2 [Source:HGNC Symbol;Acc:HGNC:30229]</t>
  </si>
  <si>
    <t xml:space="preserve">ENSG00000099985</t>
  </si>
  <si>
    <t xml:space="preserve">9.83323719178448e-07</t>
  </si>
  <si>
    <t xml:space="preserve">OSM</t>
  </si>
  <si>
    <t xml:space="preserve">oncostatin M [Source:HGNC Symbol;Acc:HGNC:8506]</t>
  </si>
  <si>
    <t xml:space="preserve">ENSG00000180316</t>
  </si>
  <si>
    <t xml:space="preserve">3.45199064743821e-05</t>
  </si>
  <si>
    <t xml:space="preserve">0.0102899338603636</t>
  </si>
  <si>
    <t xml:space="preserve">PNPLA1</t>
  </si>
  <si>
    <t xml:space="preserve">patatin like phospholipase domain containing 1 [Source:HGNC Symbol;Acc:HGNC:21246]</t>
  </si>
  <si>
    <t xml:space="preserve">ENSG00000166920</t>
  </si>
  <si>
    <t xml:space="preserve">1.97782012066926e-06</t>
  </si>
  <si>
    <t xml:space="preserve">0.000946041959114545</t>
  </si>
  <si>
    <t xml:space="preserve">C15orf48</t>
  </si>
  <si>
    <t xml:space="preserve">chromosome 15 open reading frame 48 [Source:HGNC Symbol;Acc:HGNC:29898]</t>
  </si>
  <si>
    <t xml:space="preserve">ENSG00000152952</t>
  </si>
  <si>
    <t xml:space="preserve">6.25321591560179e-05</t>
  </si>
  <si>
    <t xml:space="preserve">0.0158089192589962</t>
  </si>
  <si>
    <t xml:space="preserve">PLOD2</t>
  </si>
  <si>
    <t xml:space="preserve">procollagen-lysine,2-oxoglutarate 5-dioxygenase 2 [Source:HGNC Symbol;Acc:HGNC:9082]</t>
  </si>
  <si>
    <t xml:space="preserve">ENSG00000117318</t>
  </si>
  <si>
    <t xml:space="preserve">3.78821928173025e-05</t>
  </si>
  <si>
    <t xml:space="preserve">ID3</t>
  </si>
  <si>
    <t xml:space="preserve">inhibitor of DNA binding 3, HLH protein [Source:HGNC Symbol;Acc:HGNC:5362]</t>
  </si>
  <si>
    <t xml:space="preserve">ENSG00000241095</t>
  </si>
  <si>
    <t xml:space="preserve">0.000288252899495408</t>
  </si>
  <si>
    <t xml:space="preserve">0.0466833514710359</t>
  </si>
  <si>
    <t xml:space="preserve">CYP51A1P1</t>
  </si>
  <si>
    <t xml:space="preserve">cytochrome P450 family 51 subfamily A member 1 pseudogene 1 [Source:HGNC Symbol;Acc:HGNC:20245]</t>
  </si>
  <si>
    <t xml:space="preserve">ENSG00000162407</t>
  </si>
  <si>
    <t xml:space="preserve">0.000287179491796033</t>
  </si>
  <si>
    <t xml:space="preserve">PLPP3</t>
  </si>
  <si>
    <t xml:space="preserve">Phospholipid Phosphatase 3</t>
  </si>
  <si>
    <t xml:space="preserve">ENSG00000170955</t>
  </si>
  <si>
    <t xml:space="preserve">8.10739963070087e-05</t>
  </si>
  <si>
    <t xml:space="preserve">CAVIN3</t>
  </si>
  <si>
    <t xml:space="preserve">Caveolae Associated Protein 3</t>
  </si>
  <si>
    <t xml:space="preserve">ENSG00000070669</t>
  </si>
  <si>
    <t xml:space="preserve">0.000110194414393345</t>
  </si>
  <si>
    <t xml:space="preserve">0.0231273338290033</t>
  </si>
  <si>
    <t xml:space="preserve">ASNS</t>
  </si>
  <si>
    <t xml:space="preserve">asparagine synthetase (glutamine-hydrolyzing) [Source:HGNC Symbol;Acc:HGNC:753]</t>
  </si>
  <si>
    <t xml:space="preserve">ENSG00000172893</t>
  </si>
  <si>
    <t xml:space="preserve">0.000182215864784435</t>
  </si>
  <si>
    <t xml:space="preserve">0.0334626420257701</t>
  </si>
  <si>
    <t xml:space="preserve">DHCR7</t>
  </si>
  <si>
    <t xml:space="preserve">7-dehydrocholesterol reductase [Source:HGNC Symbol;Acc:HGNC:2860]</t>
  </si>
  <si>
    <t xml:space="preserve">ENSG00000109084</t>
  </si>
  <si>
    <t xml:space="preserve">5.61305486034274e-05</t>
  </si>
  <si>
    <t xml:space="preserve">TMEM97</t>
  </si>
  <si>
    <t xml:space="preserve">transmembrane protein 97 [Source:HGNC Symbol;Acc:HGNC:28106]</t>
  </si>
  <si>
    <t xml:space="preserve">ENSG00000136010</t>
  </si>
  <si>
    <t xml:space="preserve">0.000152076124803608</t>
  </si>
  <si>
    <t xml:space="preserve">0.0286963461922992</t>
  </si>
  <si>
    <t xml:space="preserve">ALDH1L2</t>
  </si>
  <si>
    <t xml:space="preserve">aldehyde dehydrogenase 1 family member L2 [Source:HGNC Symbol;Acc:HGNC:26777]</t>
  </si>
  <si>
    <t xml:space="preserve">ENSG00000147570</t>
  </si>
  <si>
    <t xml:space="preserve">5.4085660585392e-07</t>
  </si>
  <si>
    <t xml:space="preserve">DNAJC5B</t>
  </si>
  <si>
    <t xml:space="preserve">DnaJ heat shock protein family (Hsp40) member C5 beta [Source:HGNC Symbol;Acc:HGNC:24138]</t>
  </si>
  <si>
    <t xml:space="preserve">ENSG00000112715</t>
  </si>
  <si>
    <t xml:space="preserve">5.71988337049309e-05</t>
  </si>
  <si>
    <t xml:space="preserve">0.0148919697676332</t>
  </si>
  <si>
    <t xml:space="preserve">VEGFA</t>
  </si>
  <si>
    <t xml:space="preserve">vascular endothelial growth factor A [Source:HGNC Symbol;Acc:HGNC:12680]</t>
  </si>
  <si>
    <t xml:space="preserve">ENSG00000249825</t>
  </si>
  <si>
    <t xml:space="preserve">1.88924806913975e-05</t>
  </si>
  <si>
    <t xml:space="preserve">0.00681720250632744</t>
  </si>
  <si>
    <t xml:space="preserve">THBS4</t>
  </si>
  <si>
    <t xml:space="preserve">Thrombospondin 4</t>
  </si>
  <si>
    <t xml:space="preserve">ENSG00000081041</t>
  </si>
  <si>
    <t xml:space="preserve">9.0790503024511e-05</t>
  </si>
  <si>
    <t xml:space="preserve">0.020079344797937</t>
  </si>
  <si>
    <t xml:space="preserve">CXCL2</t>
  </si>
  <si>
    <t xml:space="preserve">C-X-C motif chemokine ligand 2 [Source:HGNC Symbol;Acc:HGNC:4603]</t>
  </si>
  <si>
    <t xml:space="preserve">ENSG00000052802</t>
  </si>
  <si>
    <t xml:space="preserve">1.27933264013121e-06</t>
  </si>
  <si>
    <t xml:space="preserve">0.000692642454349715</t>
  </si>
  <si>
    <t xml:space="preserve">MSMO1</t>
  </si>
  <si>
    <t xml:space="preserve">methylsterol monooxygenase 1 [Source:HGNC Symbol;Acc:HGNC:10545]</t>
  </si>
  <si>
    <t xml:space="preserve">ENSG00000276085</t>
  </si>
  <si>
    <t xml:space="preserve">2.97506945296393e-07</t>
  </si>
  <si>
    <t xml:space="preserve">0.000244764914034248</t>
  </si>
  <si>
    <t xml:space="preserve">CCL3L3</t>
  </si>
  <si>
    <t xml:space="preserve">C-C motif chemokine ligand 3 like 1 [Source:HGNC Symbol;Acc:HGNC:10628]</t>
  </si>
  <si>
    <t xml:space="preserve">ENSG00000113296</t>
  </si>
  <si>
    <t xml:space="preserve">0.000260202249493659</t>
  </si>
  <si>
    <t xml:space="preserve">0.0435108932324032</t>
  </si>
  <si>
    <t xml:space="preserve">thrombospondin 4 [Source:HGNC Symbol;Acc:HGNC:11788]</t>
  </si>
  <si>
    <t xml:space="preserve">ENSG00000015568</t>
  </si>
  <si>
    <t xml:space="preserve">2.61369240496046e-05</t>
  </si>
  <si>
    <t xml:space="preserve">0.00839975396644167</t>
  </si>
  <si>
    <t xml:space="preserve">RGPD5</t>
  </si>
  <si>
    <t xml:space="preserve">RANBP2-like and GRIP domain containing 5 [Source:HGNC Symbol;Acc:HGNC:32418]</t>
  </si>
  <si>
    <t xml:space="preserve">ENSG00000120437</t>
  </si>
  <si>
    <t xml:space="preserve">1.73791044229694e-05</t>
  </si>
  <si>
    <t xml:space="preserve">0.006499153086757</t>
  </si>
  <si>
    <t xml:space="preserve">ACAT2</t>
  </si>
  <si>
    <t xml:space="preserve">acetyl-CoA acetyltransferase 2 [Source:HGNC Symbol;Acc:HGNC:94]</t>
  </si>
  <si>
    <t xml:space="preserve">ENSG00000104549</t>
  </si>
  <si>
    <t xml:space="preserve">0.000247026255508114</t>
  </si>
  <si>
    <t xml:space="preserve">0.0423403001940907</t>
  </si>
  <si>
    <t xml:space="preserve">SQLE</t>
  </si>
  <si>
    <t xml:space="preserve">squalene epoxidase [Source:HGNC Symbol;Acc:HGNC:11279]</t>
  </si>
  <si>
    <t xml:space="preserve">ENSG00000149809</t>
  </si>
  <si>
    <t xml:space="preserve">6.3795230381986e-05</t>
  </si>
  <si>
    <t xml:space="preserve">TM7SF2</t>
  </si>
  <si>
    <t xml:space="preserve">transmembrane 7 superfamily member 2 [Source:HGNC Symbol;Acc:HGNC:11863]</t>
  </si>
  <si>
    <t xml:space="preserve">ENSG00000134824</t>
  </si>
  <si>
    <t xml:space="preserve">2.84550662483078e-05</t>
  </si>
  <si>
    <t xml:space="preserve">0.00886763337265447</t>
  </si>
  <si>
    <t xml:space="preserve">FADS2</t>
  </si>
  <si>
    <t xml:space="preserve">fatty acid desaturase 2 [Source:HGNC Symbol;Acc:HGNC:3575]</t>
  </si>
  <si>
    <t xml:space="preserve">ENSG00000149485</t>
  </si>
  <si>
    <t xml:space="preserve">0.000233416839023468</t>
  </si>
  <si>
    <t xml:space="preserve">0.0410334832908947</t>
  </si>
  <si>
    <t xml:space="preserve">FADS1</t>
  </si>
  <si>
    <t xml:space="preserve">fatty acid desaturase 1 [Source:HGNC Symbol;Acc:HGNC:3574]</t>
  </si>
  <si>
    <t xml:space="preserve">ENSG00000122861</t>
  </si>
  <si>
    <t xml:space="preserve">1.38693017506192e-05</t>
  </si>
  <si>
    <t xml:space="preserve">PLAU</t>
  </si>
  <si>
    <t xml:space="preserve">plasminogen activator, urokinase [Source:HGNC Symbol;Acc:HGNC:9052]</t>
  </si>
  <si>
    <t xml:space="preserve">ENSG00000198814</t>
  </si>
  <si>
    <t xml:space="preserve">0.000272992365231486</t>
  </si>
  <si>
    <t xml:space="preserve">0.0452815078071065</t>
  </si>
  <si>
    <t xml:space="preserve">GK</t>
  </si>
  <si>
    <t xml:space="preserve">glycerol kinase [Source:HGNC Symbol;Acc:HGNC:4289]</t>
  </si>
  <si>
    <t xml:space="preserve">Annotation Cluster 1</t>
  </si>
  <si>
    <t xml:space="preserve">Enrichment Score: 3.423020061755168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UP_KEYWORDS</t>
  </si>
  <si>
    <t xml:space="preserve">Lipid biosynthesis</t>
  </si>
  <si>
    <t xml:space="preserve">8.0</t>
  </si>
  <si>
    <t xml:space="preserve">1.7838101307212847E-4</t>
  </si>
  <si>
    <t xml:space="preserve">TM7SF2, MSMO1, FADS1, DHCR7, FADS2, HACD1</t>
  </si>
  <si>
    <t xml:space="preserve">11.30824175824176</t>
  </si>
  <si>
    <t xml:space="preserve">0.029872213232291722</t>
  </si>
  <si>
    <t xml:space="preserve">0.007553199438166236</t>
  </si>
  <si>
    <t xml:space="preserve">0.21740460487786883</t>
  </si>
  <si>
    <t xml:space="preserve">UP_SEQ_FEATURE</t>
  </si>
  <si>
    <t xml:space="preserve">short sequence motif:Histidine box-3</t>
  </si>
  <si>
    <t xml:space="preserve">4.0</t>
  </si>
  <si>
    <t xml:space="preserve">4.131606532393949E-4</t>
  </si>
  <si>
    <t xml:space="preserve">MSMO1, FADS1, FADS2</t>
  </si>
  <si>
    <t xml:space="preserve">95.53809523809524</t>
  </si>
  <si>
    <t xml:space="preserve">0.10483743058862771</t>
  </si>
  <si>
    <t xml:space="preserve">0.036243534207813566</t>
  </si>
  <si>
    <t xml:space="preserve">0.5412447462928682</t>
  </si>
  <si>
    <t xml:space="preserve">short sequence motif:Histidine box-1</t>
  </si>
  <si>
    <t xml:space="preserve">short sequence motif:Histidine box-2</t>
  </si>
  <si>
    <t xml:space="preserve">Lipid metabolism</t>
  </si>
  <si>
    <t xml:space="preserve">10.666666666666668</t>
  </si>
  <si>
    <t xml:space="preserve">6.098095184508966E-4</t>
  </si>
  <si>
    <t xml:space="preserve">TM7SF2, MSMO1, FADS1, DHCR7, HSD11B1, FADS2, HACD1, PNPLA1</t>
  </si>
  <si>
    <t xml:space="preserve">5.43213460903992</t>
  </si>
  <si>
    <t xml:space="preserve">0.09850360906159727</t>
  </si>
  <si>
    <t xml:space="preserve">0.01470498703644807</t>
  </si>
  <si>
    <t xml:space="preserve">0.7414221705780877</t>
  </si>
  <si>
    <t xml:space="preserve">Annotation Cluster 2</t>
  </si>
  <si>
    <t xml:space="preserve">Enrichment Score: 3.1624708749554746</t>
  </si>
  <si>
    <t xml:space="preserve">Signal</t>
  </si>
  <si>
    <t xml:space="preserve">40.0</t>
  </si>
  <si>
    <t xml:space="preserve">2.9809992909946623E-5</t>
  </si>
  <si>
    <t xml:space="preserve">TM7SF2, CXCL2, CXCL8, L1CAM, CCL7, LIF, ADTRP, KCNQ3, PLOD2, ITGB8, HAMP, CCL3L3, CD22, SPON2, THBS4, COL4A2, FADS1, CAMP, MET, DLL1, OSM, AMIGO2, CCR7, VEGFA, PHGDH, MEP1A, ADM2, TREM1, PLAU, C7ORF34</t>
  </si>
  <si>
    <t xml:space="preserve">2.1202953296703293</t>
  </si>
  <si>
    <t xml:space="preserve">0.005054954826480884</t>
  </si>
  <si>
    <t xml:space="preserve">0.03636162359923478</t>
  </si>
  <si>
    <t xml:space="preserve">disulfide bond</t>
  </si>
  <si>
    <t xml:space="preserve">32.0</t>
  </si>
  <si>
    <t xml:space="preserve">6.785688708245104E-5</t>
  </si>
  <si>
    <t xml:space="preserve">COL4A2, KEL, CAMP, HS3ST2, CXCL2, CXCL8, L1CAM, DLL1, CCL7, OSM, LIF, AMIGO2, CCR7, HAMP, ITGB8, CCL3L3, VEGFA, MEP1A, CD22, ADM2, TREM1, SPON2, PLAU, THBS4</t>
  </si>
  <si>
    <t xml:space="preserve">2.3581566188353986</t>
  </si>
  <si>
    <t xml:space="preserve">0.018021890646313654</t>
  </si>
  <si>
    <t xml:space="preserve">0.08907957282732193</t>
  </si>
  <si>
    <t xml:space="preserve">Disulfide bond</t>
  </si>
  <si>
    <t xml:space="preserve">34.66666666666667</t>
  </si>
  <si>
    <t xml:space="preserve">7.054188618247492E-5</t>
  </si>
  <si>
    <t xml:space="preserve">HS3ST2, KEL, CXCL2, CXCL8, L1CAM, CCL7, LIF, ITGB8, HAMP, CCL3L3, CD22, SPON2, THBS4, COL4A2, CAMP, MET, DLL1, GJB2, OSM, AMIGO2, CCR7, VEGFA, MEP1A, ADM2, TREM1, PLAU</t>
  </si>
  <si>
    <t xml:space="preserve">2.2260837008070555</t>
  </si>
  <si>
    <t xml:space="preserve">0.011920919696475796</t>
  </si>
  <si>
    <t xml:space="preserve">0.005978330063411419</t>
  </si>
  <si>
    <t xml:space="preserve">0.08602593616331422</t>
  </si>
  <si>
    <t xml:space="preserve">GOTERM_CC_DIRECT</t>
  </si>
  <si>
    <t xml:space="preserve">GO:0005576~extracellular region</t>
  </si>
  <si>
    <t xml:space="preserve">22.666666666666664</t>
  </si>
  <si>
    <t xml:space="preserve">1.8665857275205022E-4</t>
  </si>
  <si>
    <t xml:space="preserve">COL4A2, CAMP, MET, CXCL2, CXCL8, DLL1, CCL7, LIF, OSM, HAMP, CCL3L3, VEGFA, ADM2, TREM1, C7ORF34, PLAU, THBS4</t>
  </si>
  <si>
    <t xml:space="preserve">2.8298136645962733</t>
  </si>
  <si>
    <t xml:space="preserve">0.013166548257931843</t>
  </si>
  <si>
    <t xml:space="preserve">0.19356668538582644</t>
  </si>
  <si>
    <t xml:space="preserve">signal peptide</t>
  </si>
  <si>
    <t xml:space="preserve">33.33333333333333</t>
  </si>
  <si>
    <t xml:space="preserve">2.0097330456874987E-4</t>
  </si>
  <si>
    <t xml:space="preserve">COL4A2, CAMP, MET, CXCL2, CXCL8, DLL1, L1CAM, CCL7, LIF, OSM, AMIGO2, CCR7, HAMP, ITGB8, PLOD2, CCL3L3, VEGFA, MEP1A, CD22, ADM2, TREM1, SPON2, PLAU, C7ORF34, THBS4</t>
  </si>
  <si>
    <t xml:space="preserve">2.1414695585347108</t>
  </si>
  <si>
    <t xml:space="preserve">0.052441174171588</t>
  </si>
  <si>
    <t xml:space="preserve">0.026573666974016974</t>
  </si>
  <si>
    <t xml:space="preserve">0.26361609149327947</t>
  </si>
  <si>
    <t xml:space="preserve">Secreted</t>
  </si>
  <si>
    <t xml:space="preserve">6.407847351561658E-4</t>
  </si>
  <si>
    <t xml:space="preserve">COL4A2, CAMP, MET, CXCL2, CXCL8, CCL7, LIF, OSM, HAMP, CCL3L3, VEGFA, ADM2, TREM1, SPON2, C7ORF34, PLAU, THBS4</t>
  </si>
  <si>
    <t xml:space="preserve">2.5436350418029807</t>
  </si>
  <si>
    <t xml:space="preserve">0.10324117482015405</t>
  </si>
  <si>
    <t xml:space="preserve">0.013528693559106242</t>
  </si>
  <si>
    <t xml:space="preserve">0.7789476140933616</t>
  </si>
  <si>
    <t xml:space="preserve">GO:0005615~extracellular space</t>
  </si>
  <si>
    <t xml:space="preserve">17.333333333333336</t>
  </si>
  <si>
    <t xml:space="preserve">0.0033957193368462715</t>
  </si>
  <si>
    <t xml:space="preserve">OSM, LIF, HAMP, CAMP, CCL3L3, VEGFA, CXCL2, MEP1A, CXCL8, SPON2, PLAU, CCL7, THBS4</t>
  </si>
  <si>
    <t xml:space="preserve">2.58648849294729</t>
  </si>
  <si>
    <t xml:space="preserve">0.21455618321911463</t>
  </si>
  <si>
    <t xml:space="preserve">0.11374731775814328</t>
  </si>
  <si>
    <t xml:space="preserve">3.468879655247459</t>
  </si>
  <si>
    <t xml:space="preserve">glycosylation site:N-linked (GlcNAc...)</t>
  </si>
  <si>
    <t xml:space="preserve">29.333333333333332</t>
  </si>
  <si>
    <t xml:space="preserve">0.04385076149454272</t>
  </si>
  <si>
    <t xml:space="preserve">COL4A2, KEL, HS3ST2, MET, L1CAM, HACD1, DLL1, CCL7, OSM, LIF, AMIGO2, CCR7, SLC6A9, ITGB8, PLOD2, VEGFA, MEP1A, HSD11B1, CD22, TREM1, PLAU, THBS4</t>
  </si>
  <si>
    <t xml:space="preserve">1.4892570348876442</t>
  </si>
  <si>
    <t xml:space="preserve">0.9999939621381001</t>
  </si>
  <si>
    <t xml:space="preserve">0.9504297859930539</t>
  </si>
  <si>
    <t xml:space="preserve">44.50621095704707</t>
  </si>
  <si>
    <t xml:space="preserve">Glycoprotein</t>
  </si>
  <si>
    <t xml:space="preserve">0.0675385687750037</t>
  </si>
  <si>
    <t xml:space="preserve">COL4A2, KEL, HS3ST2, MET, L1CAM, HACD1, DLL1, CCL7, OSM, LIF, AMIGO2, CCR7, ITGB8, PLOD2, VEGFA, MEP1A, HSD11B1, CD22, TREM1, SPON2, PLAU, THBS4</t>
  </si>
  <si>
    <t xml:space="preserve">1.4212951627585773</t>
  </si>
  <si>
    <t xml:space="preserve">0.9999931253726475</t>
  </si>
  <si>
    <t xml:space="preserve">0.39062394947792145</t>
  </si>
  <si>
    <t xml:space="preserve">57.390957824613956</t>
  </si>
  <si>
    <t xml:space="preserve">Annotation Cluster 3</t>
  </si>
  <si>
    <t xml:space="preserve">Enrichment Score: 2.581582017860199</t>
  </si>
  <si>
    <t xml:space="preserve">Mitogen</t>
  </si>
  <si>
    <t xml:space="preserve">5.333333333333334</t>
  </si>
  <si>
    <t xml:space="preserve">3.260165109157468E-4</t>
  </si>
  <si>
    <t xml:space="preserve">OSM, VEGFA, MACC1, THBS4</t>
  </si>
  <si>
    <t xml:space="preserve">29.40142857142857</t>
  </si>
  <si>
    <t xml:space="preserve">0.05392349697501675</t>
  </si>
  <si>
    <t xml:space="preserve">0.011025141325895271</t>
  </si>
  <si>
    <t xml:space="preserve">0.3970093775565453</t>
  </si>
  <si>
    <t xml:space="preserve">GOTERM_BP_DIRECT</t>
  </si>
  <si>
    <t xml:space="preserve">GO:0051781~positive regulation of cell division</t>
  </si>
  <si>
    <t xml:space="preserve">6.922622937554547E-4</t>
  </si>
  <si>
    <t xml:space="preserve">22.684228301249576</t>
  </si>
  <si>
    <t xml:space="preserve">0.32566863418255165</t>
  </si>
  <si>
    <t xml:space="preserve">0.06356229166357186</t>
  </si>
  <si>
    <t xml:space="preserve">1.0102087291861461</t>
  </si>
  <si>
    <t xml:space="preserve">GOTERM_MF_DIRECT</t>
  </si>
  <si>
    <t xml:space="preserve">GO:0008083~growth factor activity</t>
  </si>
  <si>
    <t xml:space="preserve">6.666666666666667</t>
  </si>
  <si>
    <t xml:space="preserve">0.002467879155951296</t>
  </si>
  <si>
    <t xml:space="preserve">OSM, LIF, VEGFA, MACC1, THBS4</t>
  </si>
  <si>
    <t xml:space="preserve">8.683641975308642</t>
  </si>
  <si>
    <t xml:space="preserve">0.3045711825812839</t>
  </si>
  <si>
    <t xml:space="preserve">0.16607625203576548</t>
  </si>
  <si>
    <t xml:space="preserve">2.8975758694806952</t>
  </si>
  <si>
    <t xml:space="preserve">GO:0050731~positive regulation of peptidyl-tyrosine phosphorylation</t>
  </si>
  <si>
    <t xml:space="preserve">0.0034498595096511212</t>
  </si>
  <si>
    <t xml:space="preserve">OSM, LIF, VEGFA, THBS4</t>
  </si>
  <si>
    <t xml:space="preserve">13.00193573364305</t>
  </si>
  <si>
    <t xml:space="preserve">0.8600351352738558</t>
  </si>
  <si>
    <t xml:space="preserve">0.17851071549920616</t>
  </si>
  <si>
    <t xml:space="preserve">4.940698877200433</t>
  </si>
  <si>
    <t xml:space="preserve">Growth factor</t>
  </si>
  <si>
    <t xml:space="preserve">0.009726297147956083</t>
  </si>
  <si>
    <t xml:space="preserve">LIF, VEGFA, MACC1, THBS4</t>
  </si>
  <si>
    <t xml:space="preserve">8.97753544165758</t>
  </si>
  <si>
    <t xml:space="preserve">0.8101581859399887</t>
  </si>
  <si>
    <t xml:space="preserve">0.10485623358783602</t>
  </si>
  <si>
    <t xml:space="preserve">11.240527325116844</t>
  </si>
  <si>
    <t xml:space="preserve">KEGG_PATHWAY</t>
  </si>
  <si>
    <t xml:space="preserve">hsa04151:PI3K-Akt signaling pathway</t>
  </si>
  <si>
    <t xml:space="preserve">9.333333333333334</t>
  </si>
  <si>
    <t xml:space="preserve">0.01733503758836686</t>
  </si>
  <si>
    <t xml:space="preserve">OSM, COL4A2, ITGB8, VEGFA, MET, THBS4, DDIT4</t>
  </si>
  <si>
    <t xml:space="preserve">3.245904954499495</t>
  </si>
  <si>
    <t xml:space="preserve">0.7998740732123202</t>
  </si>
  <si>
    <t xml:space="preserve">0.23519528029785974</t>
  </si>
  <si>
    <t xml:space="preserve">17.390294844672738</t>
  </si>
  <si>
    <t xml:space="preserve">Annotation Cluster 4</t>
  </si>
  <si>
    <t xml:space="preserve">Enrichment Score: 2.570505861838997</t>
  </si>
  <si>
    <t xml:space="preserve">GO:0055114~oxidation-reduction process</t>
  </si>
  <si>
    <t xml:space="preserve">14.666666666666666</t>
  </si>
  <si>
    <t xml:space="preserve">5.658407782368454E-5</t>
  </si>
  <si>
    <t xml:space="preserve">TM7SF2, C15ORF48, MSMO1, SQLE, PLOD2, FADS1, DHCR7, HSD11B1, PHGDH, FADS2, ALDH1L2</t>
  </si>
  <si>
    <t xml:space="preserve">4.952595452595452</t>
  </si>
  <si>
    <t xml:space="preserve">0.03168443818187816</t>
  </si>
  <si>
    <t xml:space="preserve">0.08293147466659212</t>
  </si>
  <si>
    <t xml:space="preserve">Oxidoreductase</t>
  </si>
  <si>
    <t xml:space="preserve">13.333333333333334</t>
  </si>
  <si>
    <t xml:space="preserve">1.359531874110599E-4</t>
  </si>
  <si>
    <t xml:space="preserve">TM7SF2, MSMO1, SQLE, PLOD2, FADS1, DHCR7, HSD11B1, PHGDH, FADS2, ALDH1L2</t>
  </si>
  <si>
    <t xml:space="preserve">5.051791850760923</t>
  </si>
  <si>
    <t xml:space="preserve">0.02284853972066636</t>
  </si>
  <si>
    <t xml:space="preserve">0.0076749338196999695</t>
  </si>
  <si>
    <t xml:space="preserve">0.16573440452148924</t>
  </si>
  <si>
    <t xml:space="preserve">hsa00100:Steroid biosynthesis</t>
  </si>
  <si>
    <t xml:space="preserve">2.2448161934515888E-4</t>
  </si>
  <si>
    <t xml:space="preserve">TM7SF2, MSMO1, SQLE, DHCR7</t>
  </si>
  <si>
    <t xml:space="preserve">31.995348837209303</t>
  </si>
  <si>
    <t xml:space="preserve">0.02044278158178836</t>
  </si>
  <si>
    <t xml:space="preserve">0.2449693203392722</t>
  </si>
  <si>
    <t xml:space="preserve">GO:0006695~cholesterol biosynthetic process</t>
  </si>
  <si>
    <t xml:space="preserve">3.6876769655692893E-4</t>
  </si>
  <si>
    <t xml:space="preserve">28.056808688387633</t>
  </si>
  <si>
    <t xml:space="preserve">0.1893083590130561</t>
  </si>
  <si>
    <t xml:space="preserve">0.051114251870551186</t>
  </si>
  <si>
    <t xml:space="preserve">0.5393270334042688</t>
  </si>
  <si>
    <t xml:space="preserve">GO:0016126~sterol biosynthetic process</t>
  </si>
  <si>
    <t xml:space="preserve">5.922094830309027E-4</t>
  </si>
  <si>
    <t xml:space="preserve">TM7SF2, MSMO1, SQLE</t>
  </si>
  <si>
    <t xml:space="preserve">79.96190476190476</t>
  </si>
  <si>
    <t xml:space="preserve">0.2861389995526986</t>
  </si>
  <si>
    <t xml:space="preserve">0.06519133085870099</t>
  </si>
  <si>
    <t xml:space="preserve">0.8647932936651559</t>
  </si>
  <si>
    <t xml:space="preserve">Endoplasmic reticulum</t>
  </si>
  <si>
    <t xml:space="preserve">0.0028234198169618326</t>
  </si>
  <si>
    <t xml:space="preserve">TM7SF2, TMEM97, MSMO1, SQLE, PLOD2, FADS1, DHCR7, HSD11B1, FADS2, HACD1, THBS4</t>
  </si>
  <si>
    <t xml:space="preserve">3.0310751104565536</t>
  </si>
  <si>
    <t xml:space="preserve">0.38162501980834773</t>
  </si>
  <si>
    <t xml:space="preserve">0.05200560908064278</t>
  </si>
  <si>
    <t xml:space="preserve">3.390583391712121</t>
  </si>
  <si>
    <t xml:space="preserve">Steroid metabolism</t>
  </si>
  <si>
    <t xml:space="preserve">0.0030253392039035648</t>
  </si>
  <si>
    <t xml:space="preserve">TM7SF2, MSMO1, DHCR7, HSD11B1</t>
  </si>
  <si>
    <t xml:space="preserve">13.675083056478403</t>
  </si>
  <si>
    <t xml:space="preserve">0.40255151406418266</t>
  </si>
  <si>
    <t xml:space="preserve">0.0502046337047396</t>
  </si>
  <si>
    <t xml:space="preserve">3.62897276860612</t>
  </si>
  <si>
    <t xml:space="preserve">Sterol biosynthesis</t>
  </si>
  <si>
    <t xml:space="preserve">0.003161693759063426</t>
  </si>
  <si>
    <t xml:space="preserve">TM7SF2, MSMO1, DHCR7</t>
  </si>
  <si>
    <t xml:space="preserve">35.28171428571429</t>
  </si>
  <si>
    <t xml:space="preserve">0.41628324384673254</t>
  </si>
  <si>
    <t xml:space="preserve">0.04776168754497745</t>
  </si>
  <si>
    <t xml:space="preserve">3.789649620752955</t>
  </si>
  <si>
    <t xml:space="preserve">NADP</t>
  </si>
  <si>
    <t xml:space="preserve">0.0035338302865096094</t>
  </si>
  <si>
    <t xml:space="preserve">TM7SF2, SQLE, DHCR7, HSD11B1, ALDH1L2</t>
  </si>
  <si>
    <t xml:space="preserve">7.903609831029186</t>
  </si>
  <si>
    <t xml:space="preserve">0.45218362613388796</t>
  </si>
  <si>
    <t xml:space="preserve">0.04891444856138827</t>
  </si>
  <si>
    <t xml:space="preserve">4.2269154716502495</t>
  </si>
  <si>
    <t xml:space="preserve">Steroid biosynthesis</t>
  </si>
  <si>
    <t xml:space="preserve">0.0061367815030772535</t>
  </si>
  <si>
    <t xml:space="preserve">25.201224489795916</t>
  </si>
  <si>
    <t xml:space="preserve">0.6488237763556186</t>
  </si>
  <si>
    <t xml:space="preserve">0.07202236937581197</t>
  </si>
  <si>
    <t xml:space="preserve">7.234777872380382</t>
  </si>
  <si>
    <t xml:space="preserve">hsa01130:Biosynthesis of antibiotics</t>
  </si>
  <si>
    <t xml:space="preserve">0.008919828331858368</t>
  </si>
  <si>
    <t xml:space="preserve">TM7SF2, MSMO1, SQLE, PHGDH, AK4, ACAT2</t>
  </si>
  <si>
    <t xml:space="preserve">4.527643703378675</t>
  </si>
  <si>
    <t xml:space="preserve">0.5614607802952398</t>
  </si>
  <si>
    <t xml:space="preserve">0.15198860528206615</t>
  </si>
  <si>
    <t xml:space="preserve">9.324665253569886</t>
  </si>
  <si>
    <t xml:space="preserve">GO:0005789~endoplasmic reticulum membrane</t>
  </si>
  <si>
    <t xml:space="preserve">12.0</t>
  </si>
  <si>
    <t xml:space="preserve">0.013420685503952718</t>
  </si>
  <si>
    <t xml:space="preserve">TM7SF2, MSMO1, SQLE, PLOD2, FADS1, DHCR7, HSD11B1, FADS2, HACD1</t>
  </si>
  <si>
    <t xml:space="preserve">2.798143851508121</t>
  </si>
  <si>
    <t xml:space="preserve">0.6168468640051302</t>
  </si>
  <si>
    <t xml:space="preserve">0.2736864804578314</t>
  </si>
  <si>
    <t xml:space="preserve">13.084934460935106</t>
  </si>
  <si>
    <t xml:space="preserve">Sterol metabolism</t>
  </si>
  <si>
    <t xml:space="preserve">0.02128954774939376</t>
  </si>
  <si>
    <t xml:space="preserve">13.164818763326227</t>
  </si>
  <si>
    <t xml:space="preserve">0.9742238236092746</t>
  </si>
  <si>
    <t xml:space="preserve">0.183916944065457</t>
  </si>
  <si>
    <t xml:space="preserve">23.089944999660982</t>
  </si>
  <si>
    <t xml:space="preserve">GO:0016491~oxidoreductase activity</t>
  </si>
  <si>
    <t xml:space="preserve">0.032804312516741506</t>
  </si>
  <si>
    <t xml:space="preserve">MSMO1, SQLE, FADS1, HSD11B1</t>
  </si>
  <si>
    <t xml:space="preserve">5.627</t>
  </si>
  <si>
    <t xml:space="preserve">0.9925764838025287</t>
  </si>
  <si>
    <t xml:space="preserve">0.8049242792648366</t>
  </si>
  <si>
    <t xml:space="preserve">32.76087754857212</t>
  </si>
  <si>
    <t xml:space="preserve">GO:0005783~endoplasmic reticulum</t>
  </si>
  <si>
    <t xml:space="preserve">0.08331124855855015</t>
  </si>
  <si>
    <t xml:space="preserve">TM7SF2, MSMO1, SQLE, PLOD2, DHCR7, HACD1, THBS4</t>
  </si>
  <si>
    <t xml:space="preserve">2.2657004830917873</t>
  </si>
  <si>
    <t xml:space="preserve">0.9979214759337518</t>
  </si>
  <si>
    <t xml:space="preserve">0.5861698284454697</t>
  </si>
  <si>
    <t xml:space="preserve">59.458992054056694</t>
  </si>
  <si>
    <t xml:space="preserve">hsa01100:Metabolic pathways</t>
  </si>
  <si>
    <t xml:space="preserve">0.3215667309529433</t>
  </si>
  <si>
    <t xml:space="preserve">TM7SF2, MSMO1, SQLE, DHCR7, HSD11B1, PHGDH, ASNS, GK, AK4, ACAT2</t>
  </si>
  <si>
    <t xml:space="preserve">1.3123604937329492</t>
  </si>
  <si>
    <t xml:space="preserve">0.9999999999999997</t>
  </si>
  <si>
    <t xml:space="preserve">0.8925599909654761</t>
  </si>
  <si>
    <t xml:space="preserve">98.55707326946155</t>
  </si>
  <si>
    <t xml:space="preserve">Annotation Cluster 5</t>
  </si>
  <si>
    <t xml:space="preserve">Enrichment Score: 2.5006309963626014</t>
  </si>
  <si>
    <t xml:space="preserve">GO:0090023~positive regulation of neutrophil chemotaxis</t>
  </si>
  <si>
    <t xml:space="preserve">7.021212811070966E-5</t>
  </si>
  <si>
    <t xml:space="preserve">CCR7, CXCL2, CXCL8, THBS4</t>
  </si>
  <si>
    <t xml:space="preserve">48.46176046176046</t>
  </si>
  <si>
    <t xml:space="preserve">0.039164541267839414</t>
  </si>
  <si>
    <t xml:space="preserve">0.019777852355824077</t>
  </si>
  <si>
    <t xml:space="preserve">0.10289561243680412</t>
  </si>
  <si>
    <t xml:space="preserve">GO:0006935~chemotaxis</t>
  </si>
  <si>
    <t xml:space="preserve">8.664907581105125E-5</t>
  </si>
  <si>
    <t xml:space="preserve">CCR7, CXCL2, CXCL8, L1CAM, CCL7, PLAU</t>
  </si>
  <si>
    <t xml:space="preserve">13.108508977361435</t>
  </si>
  <si>
    <t xml:space="preserve">0.048109679420876406</t>
  </si>
  <si>
    <t xml:space="preserve">0.01630083316512787</t>
  </si>
  <si>
    <t xml:space="preserve">0.12696964287419732</t>
  </si>
  <si>
    <t xml:space="preserve">SMART</t>
  </si>
  <si>
    <t xml:space="preserve">SM00199:SCY</t>
  </si>
  <si>
    <t xml:space="preserve">3.312339999463677E-4</t>
  </si>
  <si>
    <t xml:space="preserve">CCL3L3, CXCL2, CXCL8, CCL7</t>
  </si>
  <si>
    <t xml:space="preserve">28.34954193093728</t>
  </si>
  <si>
    <t xml:space="preserve">0.01479742509392945</t>
  </si>
  <si>
    <t xml:space="preserve">0.3110704758380489</t>
  </si>
  <si>
    <t xml:space="preserve">Cytokine</t>
  </si>
  <si>
    <t xml:space="preserve">4.430769503305504E-4</t>
  </si>
  <si>
    <t xml:space="preserve">OSM, LIF, CCL3L3, CXCL2, CXCL8, CCL7</t>
  </si>
  <si>
    <t xml:space="preserve">9.284661654135338</t>
  </si>
  <si>
    <t xml:space="preserve">0.07257168272815173</t>
  </si>
  <si>
    <t xml:space="preserve">0.012478123374979777</t>
  </si>
  <si>
    <t xml:space="preserve">0.5392073043507306</t>
  </si>
  <si>
    <t xml:space="preserve">INTERPRO</t>
  </si>
  <si>
    <t xml:space="preserve">IPR001811:Chemokine interleukin-8-like domain</t>
  </si>
  <si>
    <t xml:space="preserve">6.109064464024453E-4</t>
  </si>
  <si>
    <t xml:space="preserve">23.732736572890026</t>
  </si>
  <si>
    <t xml:space="preserve">0.1193608868433782</t>
  </si>
  <si>
    <t xml:space="preserve">0.7678956380699486</t>
  </si>
  <si>
    <t xml:space="preserve">GO:0008009~chemokine activity</t>
  </si>
  <si>
    <t xml:space="preserve">6.664720226998314E-4</t>
  </si>
  <si>
    <t xml:space="preserve">22.96734693877551</t>
  </si>
  <si>
    <t xml:space="preserve">0.0933547676628661</t>
  </si>
  <si>
    <t xml:space="preserve">0.7902215427648573</t>
  </si>
  <si>
    <t xml:space="preserve">GO:0071356~cellular response to tumor necrosis factor</t>
  </si>
  <si>
    <t xml:space="preserve">7.260006832452307E-4</t>
  </si>
  <si>
    <t xml:space="preserve">HAMP, CAMP, CCL3L3, CXCL8, CCL7</t>
  </si>
  <si>
    <t xml:space="preserve">12.115440115440116</t>
  </si>
  <si>
    <t xml:space="preserve">0.33849941745685874</t>
  </si>
  <si>
    <t xml:space="preserve">0.057326146193251826</t>
  </si>
  <si>
    <t xml:space="preserve">1.0591988322037116</t>
  </si>
  <si>
    <t xml:space="preserve">GO:0030593~neutrophil chemotaxis</t>
  </si>
  <si>
    <t xml:space="preserve">0.0018587267798345246</t>
  </si>
  <si>
    <t xml:space="preserve">CCL3L3, CXCL8, TREM1, CCL7</t>
  </si>
  <si>
    <t xml:space="preserve">16.15392015392015</t>
  </si>
  <si>
    <t xml:space="preserve">0.6530586961664486</t>
  </si>
  <si>
    <t xml:space="preserve">0.12394373295333738</t>
  </si>
  <si>
    <t xml:space="preserve">2.690931317076639</t>
  </si>
  <si>
    <t xml:space="preserve">GO:0071347~cellular response to interleukin-1</t>
  </si>
  <si>
    <t xml:space="preserve">0.0022914089682541643</t>
  </si>
  <si>
    <t xml:space="preserve">CAMP, CCL3L3, CXCL8, CCL7</t>
  </si>
  <si>
    <t xml:space="preserve">15.016320143080707</t>
  </si>
  <si>
    <t xml:space="preserve">0.7289109113423653</t>
  </si>
  <si>
    <t xml:space="preserve">0.13500728742508317</t>
  </si>
  <si>
    <t xml:space="preserve">3.3075799308485143</t>
  </si>
  <si>
    <t xml:space="preserve">GO:0070098~chemokine-mediated signaling pathway</t>
  </si>
  <si>
    <t xml:space="preserve">hsa04060:Cytokine-cytokine receptor interaction</t>
  </si>
  <si>
    <t xml:space="preserve">0.003294437589219316</t>
  </si>
  <si>
    <t xml:space="preserve">OSM, LIF, CCR7, CCL3L3, CXCL2, CXCL8, CCL7</t>
  </si>
  <si>
    <t xml:space="preserve">4.608383577375826</t>
  </si>
  <si>
    <t xml:space="preserve">0.26183552259769327</t>
  </si>
  <si>
    <t xml:space="preserve">0.09624430442212117</t>
  </si>
  <si>
    <t xml:space="preserve">3.5408499888084033</t>
  </si>
  <si>
    <t xml:space="preserve">GO:0070374~positive regulation of ERK1 and ERK2 cascade</t>
  </si>
  <si>
    <t xml:space="preserve">0.00397306459316144</t>
  </si>
  <si>
    <t xml:space="preserve">CCR7, VEGFA, CCL3L3, PRKCDBP, CCL7</t>
  </si>
  <si>
    <t xml:space="preserve">7.615419501133787</t>
  </si>
  <si>
    <t xml:space="preserve">0.8961882987278058</t>
  </si>
  <si>
    <t xml:space="preserve">0.1861060012653829</t>
  </si>
  <si>
    <t xml:space="preserve">5.669826468622063</t>
  </si>
  <si>
    <t xml:space="preserve">Chemotaxis</t>
  </si>
  <si>
    <t xml:space="preserve">0.004245875330154346</t>
  </si>
  <si>
    <t xml:space="preserve">12.124300441826215</t>
  </si>
  <si>
    <t xml:space="preserve">0.5148685972602808</t>
  </si>
  <si>
    <t xml:space="preserve">0.054121535885061633</t>
  </si>
  <si>
    <t xml:space="preserve">5.058497656181327</t>
  </si>
  <si>
    <t xml:space="preserve">GO:0006955~immune response</t>
  </si>
  <si>
    <t xml:space="preserve">0.004508248700103416</t>
  </si>
  <si>
    <t xml:space="preserve">OSM, LIF, CCR7, HAMP, CXCL2, CXCL8, CD22</t>
  </si>
  <si>
    <t xml:space="preserve">4.431776194246503</t>
  </si>
  <si>
    <t xml:space="preserve">0.9235404329432171</t>
  </si>
  <si>
    <t xml:space="preserve">0.1928529703425792</t>
  </si>
  <si>
    <t xml:space="preserve">6.410253741983485</t>
  </si>
  <si>
    <t xml:space="preserve">hsa04062:Chemokine signaling pathway</t>
  </si>
  <si>
    <t xml:space="preserve">0.026028868968463435</t>
  </si>
  <si>
    <t xml:space="preserve">CCR7, CCL3L3, CXCL2, CXCL8, CCL7</t>
  </si>
  <si>
    <t xml:space="preserve">4.300450112528132</t>
  </si>
  <si>
    <t xml:space="preserve">0.911643244010899</t>
  </si>
  <si>
    <t xml:space="preserve">0.26161992253159116</t>
  </si>
  <si>
    <t xml:space="preserve">25.03338001858487</t>
  </si>
  <si>
    <t xml:space="preserve">GO:0006954~inflammatory response</t>
  </si>
  <si>
    <t xml:space="preserve">0.05125821103939283</t>
  </si>
  <si>
    <t xml:space="preserve">3.5163546509192947</t>
  </si>
  <si>
    <t xml:space="preserve">0.9999999999999006</t>
  </si>
  <si>
    <t xml:space="preserve">0.7596631091183541</t>
  </si>
  <si>
    <t xml:space="preserve">53.76779762731753</t>
  </si>
  <si>
    <t xml:space="preserve">hsa05132:Salmonella infection</t>
  </si>
  <si>
    <t xml:space="preserve">0.0908637187257499</t>
  </si>
  <si>
    <t xml:space="preserve">CCL3L3, CXCL2, CXCL8</t>
  </si>
  <si>
    <t xml:space="preserve">5.782291958531801</t>
  </si>
  <si>
    <t xml:space="preserve">0.9998437330806896</t>
  </si>
  <si>
    <t xml:space="preserve">0.5491958414181077</t>
  </si>
  <si>
    <t xml:space="preserve">64.6793419540899</t>
  </si>
  <si>
    <t xml:space="preserve">Inflammatory response</t>
  </si>
  <si>
    <t xml:space="preserve">0.09231178267158449</t>
  </si>
  <si>
    <t xml:space="preserve">CXCL2, CXCL8, CCL7</t>
  </si>
  <si>
    <t xml:space="preserve">5.8029135338345865</t>
  </si>
  <si>
    <t xml:space="preserve">0.9999999293294215</t>
  </si>
  <si>
    <t xml:space="preserve">0.44458747919054087</t>
  </si>
  <si>
    <t xml:space="preserve">69.32145679908666</t>
  </si>
  <si>
    <t xml:space="preserve">GO:0007186~G-protein coupled receptor signaling pathway</t>
  </si>
  <si>
    <t xml:space="preserve">0.42594948313939734</t>
  </si>
  <si>
    <t xml:space="preserve">1.4824231509437291</t>
  </si>
  <si>
    <t xml:space="preserve">1.0</t>
  </si>
  <si>
    <t xml:space="preserve">0.9996958106910598</t>
  </si>
  <si>
    <t xml:space="preserve">99.97077676663798</t>
  </si>
  <si>
    <t xml:space="preserve">Annotation Cluster 6</t>
  </si>
  <si>
    <t xml:space="preserve">Enrichment Score: 2.1188387189787328</t>
  </si>
  <si>
    <t xml:space="preserve">hsa01212:Fatty acid metabolism</t>
  </si>
  <si>
    <t xml:space="preserve">0.0030245442789178603</t>
  </si>
  <si>
    <t xml:space="preserve">FADS1, FADS2, HACD1, ACAT2</t>
  </si>
  <si>
    <t xml:space="preserve">13.331395348837209</t>
  </si>
  <si>
    <t xml:space="preserve">0.24321775792741573</t>
  </si>
  <si>
    <t xml:space="preserve">0.13006767960226684</t>
  </si>
  <si>
    <t xml:space="preserve">3.2551126615397608</t>
  </si>
  <si>
    <t xml:space="preserve">hsa01040:Biosynthesis of unsaturated fatty acids</t>
  </si>
  <si>
    <t xml:space="preserve">0.008489222904644272</t>
  </si>
  <si>
    <t xml:space="preserve">FADS1, FADS2, HACD1</t>
  </si>
  <si>
    <t xml:space="preserve">20.866531850353894</t>
  </si>
  <si>
    <t xml:space="preserve">0.5435802857322356</t>
  </si>
  <si>
    <t xml:space="preserve">0.17805814027873434</t>
  </si>
  <si>
    <t xml:space="preserve">8.893333828933969</t>
  </si>
  <si>
    <t xml:space="preserve">Fatty acid biosynthesis</t>
  </si>
  <si>
    <t xml:space="preserve">0.013185063594501105</t>
  </si>
  <si>
    <t xml:space="preserve">16.962362637362638</t>
  </si>
  <si>
    <t xml:space="preserve">0.8952699194919689</t>
  </si>
  <si>
    <t xml:space="preserve">0.12429638328766834</t>
  </si>
  <si>
    <t xml:space="preserve">14.949538074744828</t>
  </si>
  <si>
    <t xml:space="preserve">GO:0030176~integral component of endoplasmic reticulum membrane</t>
  </si>
  <si>
    <t xml:space="preserve">0.05612164149739071</t>
  </si>
  <si>
    <t xml:space="preserve">TM7SF2, DHCR7, HACD1</t>
  </si>
  <si>
    <t xml:space="preserve">7.730769230769232</t>
  </si>
  <si>
    <t xml:space="preserve">0.983440850411764</t>
  </si>
  <si>
    <t xml:space="preserve">0.49513762627105995</t>
  </si>
  <si>
    <t xml:space="preserve">45.090297465615784</t>
  </si>
  <si>
    <t xml:space="preserve">Fatty acid metabolism</t>
  </si>
  <si>
    <t xml:space="preserve">0.06505838855289137</t>
  </si>
  <si>
    <t xml:space="preserve">7.113248847926267</t>
  </si>
  <si>
    <t xml:space="preserve">0.9999892015060206</t>
  </si>
  <si>
    <t xml:space="preserve">0.39178199949686376</t>
  </si>
  <si>
    <t xml:space="preserve">55.98753986007039</t>
  </si>
  <si>
    <t xml:space="preserve">Annotation Cluster 7</t>
  </si>
  <si>
    <t xml:space="preserve">Enrichment Score: 1.4513084390917859</t>
  </si>
  <si>
    <t xml:space="preserve">GO:0042517~positive regulation of tyrosine phosphorylation of Stat3 protein</t>
  </si>
  <si>
    <t xml:space="preserve">0.008657119005889263</t>
  </si>
  <si>
    <t xml:space="preserve">OSM, LIF, VEGFA</t>
  </si>
  <si>
    <t xml:space="preserve">21.042606516290725</t>
  </si>
  <si>
    <t xml:space="preserve">0.992897771220897</t>
  </si>
  <si>
    <t xml:space="preserve">0.2976910712123163</t>
  </si>
  <si>
    <t xml:space="preserve">11.969182639856923</t>
  </si>
  <si>
    <t xml:space="preserve">GO:0033138~positive regulation of peptidyl-serine phosphorylation</t>
  </si>
  <si>
    <t xml:space="preserve">0.027582254054261353</t>
  </si>
  <si>
    <t xml:space="preserve">11.423129251700681</t>
  </si>
  <si>
    <t xml:space="preserve">0.9999998774576121</t>
  </si>
  <si>
    <t xml:space="preserve">0.6078713193450423</t>
  </si>
  <si>
    <t xml:space="preserve">33.64113460383936</t>
  </si>
  <si>
    <t xml:space="preserve">GO:0008285~negative regulation of cell proliferation</t>
  </si>
  <si>
    <t xml:space="preserve">0.05841399497432342</t>
  </si>
  <si>
    <t xml:space="preserve">OSM, LIF, CCL3L3, CXCL8, DLL1</t>
  </si>
  <si>
    <t xml:space="preserve">3.3654000320666984</t>
  </si>
  <si>
    <t xml:space="preserve">0.9999999999999987</t>
  </si>
  <si>
    <t xml:space="preserve">0.789173881511969</t>
  </si>
  <si>
    <t xml:space="preserve">58.6252453542061</t>
  </si>
  <si>
    <t xml:space="preserve">GO:0008284~positive regulation of cell proliferation</t>
  </si>
  <si>
    <t xml:space="preserve">0.09317011542097946</t>
  </si>
  <si>
    <t xml:space="preserve">OSM, LIF, CAMP, VEGFA, DLL1</t>
  </si>
  <si>
    <t xml:space="preserve">2.859867838408611</t>
  </si>
  <si>
    <t xml:space="preserve">0.9015970599944165</t>
  </si>
  <si>
    <t xml:space="preserve">76.1634206475085</t>
  </si>
  <si>
    <t xml:space="preserve">GO:0005125~cytokine activity</t>
  </si>
  <si>
    <t xml:space="preserve">0.12599970474143546</t>
  </si>
  <si>
    <t xml:space="preserve">4.7957386363636365</t>
  </si>
  <si>
    <t xml:space="preserve">0.9999999974753443</t>
  </si>
  <si>
    <t xml:space="preserve">0.9809260590900098</t>
  </si>
  <si>
    <t xml:space="preserve">79.86308854465172</t>
  </si>
  <si>
    <t xml:space="preserve">GO:0007275~multicellular organism development</t>
  </si>
  <si>
    <t xml:space="preserve">0.12604000432436271</t>
  </si>
  <si>
    <t xml:space="preserve">OSM, LIF, DLL1, HACD1, ID3</t>
  </si>
  <si>
    <t xml:space="preserve">2.5579624044115405</t>
  </si>
  <si>
    <t xml:space="preserve">0.9415225169218193</t>
  </si>
  <si>
    <t xml:space="preserve">86.12766461645177</t>
  </si>
  <si>
    <t xml:space="preserve">GO:0045944~positive regulation of transcription from RNA polymerase II promoter</t>
  </si>
  <si>
    <t xml:space="preserve">0.49365566773544445</t>
  </si>
  <si>
    <t xml:space="preserve">OSM, LIF, VEGFA, MET, DLL1</t>
  </si>
  <si>
    <t xml:space="preserve">1.3585101046874746</t>
  </si>
  <si>
    <t xml:space="preserve">0.9999009290415548</t>
  </si>
  <si>
    <t xml:space="preserve">99.99535924466598</t>
  </si>
  <si>
    <t xml:space="preserve">Annotation Cluster 8</t>
  </si>
  <si>
    <t xml:space="preserve">Enrichment Score: 1.361331304719425</t>
  </si>
  <si>
    <t xml:space="preserve">IPR013032:EGF-like, conserved site</t>
  </si>
  <si>
    <t xml:space="preserve">0.035259716949283884</t>
  </si>
  <si>
    <t xml:space="preserve">ITGB8, DLL1, PLAU, THBS4</t>
  </si>
  <si>
    <t xml:space="preserve">5.485959207803725</t>
  </si>
  <si>
    <t xml:space="preserve">0.9994280396717556</t>
  </si>
  <si>
    <t xml:space="preserve">0.9760843079078942</t>
  </si>
  <si>
    <t xml:space="preserve">36.416233820256075</t>
  </si>
  <si>
    <t xml:space="preserve">EGF-like domain</t>
  </si>
  <si>
    <t xml:space="preserve">0.04583052789464963</t>
  </si>
  <si>
    <t xml:space="preserve">MEP1A, DLL1, PLAU, THBS4</t>
  </si>
  <si>
    <t xml:space="preserve">4.941416566626651</t>
  </si>
  <si>
    <t xml:space="preserve">0.999656174580558</t>
  </si>
  <si>
    <t xml:space="preserve">0.30407759716796745</t>
  </si>
  <si>
    <t xml:space="preserve">43.57978803104609</t>
  </si>
  <si>
    <t xml:space="preserve">IPR000742:Epidermal growth factor-like domain</t>
  </si>
  <si>
    <t xml:space="preserve">0.05100026169195883</t>
  </si>
  <si>
    <t xml:space="preserve">4.725999490705373</t>
  </si>
  <si>
    <t xml:space="preserve">0.9999813212729876</t>
  </si>
  <si>
    <t xml:space="preserve">0.9734672402241874</t>
  </si>
  <si>
    <t xml:space="preserve">48.33163481226449</t>
  </si>
  <si>
    <t xml:space="preserve">Annotation Cluster 9</t>
  </si>
  <si>
    <t xml:space="preserve">Enrichment Score: 1.1436703588379202</t>
  </si>
  <si>
    <t xml:space="preserve">hsa04510:Focal adhesion</t>
  </si>
  <si>
    <t xml:space="preserve">0.03601044797258457</t>
  </si>
  <si>
    <t xml:space="preserve">COL4A2, ITGB8, VEGFA, MET, THBS4</t>
  </si>
  <si>
    <t xml:space="preserve">3.8829306841273428</t>
  </si>
  <si>
    <t xml:space="preserve">0.9657505124697624</t>
  </si>
  <si>
    <t xml:space="preserve">0.2863826378896064</t>
  </si>
  <si>
    <t xml:space="preserve">33.01263494932577</t>
  </si>
  <si>
    <t xml:space="preserve">hsa04512:ECM-receptor interaction</t>
  </si>
  <si>
    <t xml:space="preserve">0.09839914955412558</t>
  </si>
  <si>
    <t xml:space="preserve">COL4A2, ITGB8, THBS4</t>
  </si>
  <si>
    <t xml:space="preserve">5.516439454691259</t>
  </si>
  <si>
    <t xml:space="preserve">0.999927336423898</t>
  </si>
  <si>
    <t xml:space="preserve">0.5480298734124474</t>
  </si>
  <si>
    <t xml:space="preserve">67.74930648106303</t>
  </si>
  <si>
    <t xml:space="preserve">hsa05200:Pathways in cancer</t>
  </si>
  <si>
    <t xml:space="preserve">0.4334848342226518</t>
  </si>
  <si>
    <t xml:space="preserve">COL4A2, VEGFA, MET, CXCL8</t>
  </si>
  <si>
    <t xml:space="preserve">1.6282620273388957</t>
  </si>
  <si>
    <t xml:space="preserve">0.9452181413763866</t>
  </si>
  <si>
    <t xml:space="preserve">99.79868400673726</t>
  </si>
  <si>
    <t xml:space="preserve">Annotation Cluster 10</t>
  </si>
  <si>
    <t xml:space="preserve">Enrichment Score: 1.1233143873615163</t>
  </si>
  <si>
    <t xml:space="preserve">Cell adhesion</t>
  </si>
  <si>
    <t xml:space="preserve">0.022239548391969684</t>
  </si>
  <si>
    <t xml:space="preserve">AMIGO2, ITGB8, CD22, L1CAM, SPON2, THBS4</t>
  </si>
  <si>
    <t xml:space="preserve">3.682851178049508</t>
  </si>
  <si>
    <t xml:space="preserve">0.9781465814088217</t>
  </si>
  <si>
    <t xml:space="preserve">0.18227686797040088</t>
  </si>
  <si>
    <t xml:space="preserve">23.995776440624862</t>
  </si>
  <si>
    <t xml:space="preserve">GO:0007155~cell adhesion</t>
  </si>
  <si>
    <t xml:space="preserve">0.08932398023327778</t>
  </si>
  <si>
    <t xml:space="preserve">ITGB8, CD22, L1CAM, SPON2, THBS4</t>
  </si>
  <si>
    <t xml:space="preserve">2.9034823806065635</t>
  </si>
  <si>
    <t xml:space="preserve">0.9012133541382135</t>
  </si>
  <si>
    <t xml:space="preserve">74.63739824448659</t>
  </si>
  <si>
    <t xml:space="preserve">hsa04514:Cell adhesion molecules (CAMs)</t>
  </si>
  <si>
    <t xml:space="preserve">0.21476465424303004</t>
  </si>
  <si>
    <t xml:space="preserve">ITGB8, CD22, L1CAM</t>
  </si>
  <si>
    <t xml:space="preserve">3.379790370127743</t>
  </si>
  <si>
    <t xml:space="preserve">0.9999999997812312</t>
  </si>
  <si>
    <t xml:space="preserve">0.7958266990889861</t>
  </si>
  <si>
    <t xml:space="preserve">92.87325518646212</t>
  </si>
  <si>
    <t xml:space="preserve">Annotation Cluster 11</t>
  </si>
  <si>
    <t xml:space="preserve">Enrichment Score: 1.0571054173635728</t>
  </si>
  <si>
    <t xml:space="preserve">Transmembrane helix</t>
  </si>
  <si>
    <t xml:space="preserve">37.333333333333336</t>
  </si>
  <si>
    <t xml:space="preserve">0.022410615483106182</t>
  </si>
  <si>
    <t xml:space="preserve">TM7SF2, C15ORF48, HS3ST2, KEL, SERF1B, L1CAM, HACD1, TMCC3, ADTRP, KCNQ3, ITGB8, DHCR7, CD22, TMEM97, MSMO1, FADS1, MET, FADS2, DLL1, GJB2, AMIGO2, CCR7, ANKRD29, SLC6A9, SQLE, HSD11B1, MEP1A, TREM1</t>
  </si>
  <si>
    <t xml:space="preserve">1.4611998580049699</t>
  </si>
  <si>
    <t xml:space="preserve">0.9787870490120583</t>
  </si>
  <si>
    <t xml:space="preserve">0.17523531976052587</t>
  </si>
  <si>
    <t xml:space="preserve">24.157845520262246</t>
  </si>
  <si>
    <t xml:space="preserve">Transmembrane</t>
  </si>
  <si>
    <t xml:space="preserve">0.02327812992463802</t>
  </si>
  <si>
    <t xml:space="preserve">1.456804105468059</t>
  </si>
  <si>
    <t xml:space="preserve">0.9817587295655317</t>
  </si>
  <si>
    <t xml:space="preserve">0.17359468981350457</t>
  </si>
  <si>
    <t xml:space="preserve">24.974856263243637</t>
  </si>
  <si>
    <t xml:space="preserve">transmembrane region</t>
  </si>
  <si>
    <t xml:space="preserve">0.04820234818460683</t>
  </si>
  <si>
    <t xml:space="preserve">TM7SF2, HS3ST2, KEL, HACD1, L1CAM, TMCC3, ADTRP, KCNQ3, ITGB8, DHCR7, CD22, TMEM97, MSMO1, FADS1, MET, FADS2, DLL1, GJB2, AMIGO2, SLC6A9, CCR7, SQLE, MEP1A, HSD11B1, TREM1</t>
  </si>
  <si>
    <t xml:space="preserve">1.41719880198915</t>
  </si>
  <si>
    <t xml:space="preserve">0.9999982218820107</t>
  </si>
  <si>
    <t xml:space="preserve">0.9292067068632026</t>
  </si>
  <si>
    <t xml:space="preserve">47.73303901178355</t>
  </si>
  <si>
    <t xml:space="preserve">Membrane</t>
  </si>
  <si>
    <t xml:space="preserve">42.66666666666667</t>
  </si>
  <si>
    <t xml:space="preserve">0.09016549378301529</t>
  </si>
  <si>
    <t xml:space="preserve">DNAJC5B, TM7SF2, C15ORF48, HS3ST2, KEL, SERF1B, L1CAM, HACD1, TMCC3, ADTRP, KCNQ3, PLOD2, ITGB8, DHCR7, CD22, TMEM97, MSMO1, FADS1, MET, FADS2, DLL1, BAALC, GJB2, AMIGO2, CCR7, ANKRD29, SLC6A9, SQLE, HSD11B1, MEP1A, TREM1, GK</t>
  </si>
  <si>
    <t xml:space="preserve">1.2554653246406648</t>
  </si>
  <si>
    <t xml:space="preserve">0.9999998944134396</t>
  </si>
  <si>
    <t xml:space="preserve">0.44841158654284075</t>
  </si>
  <si>
    <t xml:space="preserve">68.42464999923862</t>
  </si>
  <si>
    <t xml:space="preserve">GO:0016021~integral component of membrane</t>
  </si>
  <si>
    <t xml:space="preserve">0.11136293644334508</t>
  </si>
  <si>
    <t xml:space="preserve">TM7SF2, C15ORF48, HS3ST2, KEL, SERF1B, HACD1, L1CAM, TMCC3, ADTRP, DHCR7, CD22, TMEM97, MSMO1, FADS1, MET, FADS2, DLL1, GJB2, AMIGO2, ANKRD29, CCR7, SQLE, HSD11B1, MEP1A, TREM1</t>
  </si>
  <si>
    <t xml:space="preserve">1.297695138485377</t>
  </si>
  <si>
    <t xml:space="preserve">0.9997712115841609</t>
  </si>
  <si>
    <t xml:space="preserve">0.6493052584934381</t>
  </si>
  <si>
    <t xml:space="preserve">70.63690340881699</t>
  </si>
  <si>
    <t xml:space="preserve">topological domain:Cytoplasmic</t>
  </si>
  <si>
    <t xml:space="preserve">0.12588019471951395</t>
  </si>
  <si>
    <t xml:space="preserve">TMEM97, FADS1, KEL, HS3ST2, MET, FADS2, L1CAM, DLL1, GJB2, AMIGO2, SLC6A9, CCR7, ITGB8, MEP1A, HSD11B1, CD22, TREM1</t>
  </si>
  <si>
    <t xml:space="preserve">1.4098503637566138</t>
  </si>
  <si>
    <t xml:space="preserve">0.9999999999999998</t>
  </si>
  <si>
    <t xml:space="preserve">0.9942056799315085</t>
  </si>
  <si>
    <t xml:space="preserve">82.91349826532543</t>
  </si>
  <si>
    <t xml:space="preserve">topological domain:Extracellular</t>
  </si>
  <si>
    <t xml:space="preserve">0.24480072975891443</t>
  </si>
  <si>
    <t xml:space="preserve">AMIGO2, TMEM97, SLC6A9, CCR7, ITGB8, KEL, MET, MEP1A, CD22, DLL1, L1CAM, TREM1, GJB2</t>
  </si>
  <si>
    <t xml:space="preserve">1.3369162950433136</t>
  </si>
  <si>
    <t xml:space="preserve">0.9994604274448632</t>
  </si>
  <si>
    <t xml:space="preserve">97.49627799987591</t>
  </si>
  <si>
    <t xml:space="preserve">GO:0005886~plasma membrane</t>
  </si>
  <si>
    <t xml:space="preserve">0.44888535855770473</t>
  </si>
  <si>
    <t xml:space="preserve">TMEM97, MSMO1, KEL, MET, TRIB3, DLL1, L1CAM, GJB2, AMIGO2, SLC6A9, ADTRP, CCR7, KCNQ3, ITGB8, CD22, TREM1, PLAU</t>
  </si>
  <si>
    <t xml:space="preserve">1.105556903664159</t>
  </si>
  <si>
    <t xml:space="preserve">0.9404047162057765</t>
  </si>
  <si>
    <t xml:space="preserve">99.79379218844554</t>
  </si>
  <si>
    <t xml:space="preserve">Annotation Cluster 12</t>
  </si>
  <si>
    <t xml:space="preserve">Enrichment Score: 0.964906875842155</t>
  </si>
  <si>
    <t xml:space="preserve">GO:0009986~cell surface</t>
  </si>
  <si>
    <t xml:space="preserve">0.014526304842484801</t>
  </si>
  <si>
    <t xml:space="preserve">CCR7, KCNQ3, ITGB8, VEGFA, MET, L1CAM, PLAU</t>
  </si>
  <si>
    <t xml:space="preserve">3.461254612546125</t>
  </si>
  <si>
    <t xml:space="preserve">0.6461676154807354</t>
  </si>
  <si>
    <t xml:space="preserve">0.2287425097742417</t>
  </si>
  <si>
    <t xml:space="preserve">14.09059226541195</t>
  </si>
  <si>
    <t xml:space="preserve">hsa05206:MicroRNAs in cancer</t>
  </si>
  <si>
    <t xml:space="preserve">0.25327461155051456</t>
  </si>
  <si>
    <t xml:space="preserve">VEGFA, MET, PLAU, DDIT4</t>
  </si>
  <si>
    <t xml:space="preserve">2.237436981623028</t>
  </si>
  <si>
    <t xml:space="preserve">0.999999999997858</t>
  </si>
  <si>
    <t xml:space="preserve">0.8332546901322269</t>
  </si>
  <si>
    <t xml:space="preserve">95.88561705371347</t>
  </si>
  <si>
    <t xml:space="preserve">hsa05205:Proteoglycans in cancer</t>
  </si>
  <si>
    <t xml:space="preserve">0.34636385184126145</t>
  </si>
  <si>
    <t xml:space="preserve">VEGFA, MET, PLAU</t>
  </si>
  <si>
    <t xml:space="preserve">2.3996511627906973</t>
  </si>
  <si>
    <t xml:space="preserve">0.8998520144082017</t>
  </si>
  <si>
    <t xml:space="preserve">99.0393215401346</t>
  </si>
  <si>
    <t xml:space="preserve">Annotation Cluster 13</t>
  </si>
  <si>
    <t xml:space="preserve">Enrichment Score: 0.635314258711712</t>
  </si>
  <si>
    <t xml:space="preserve">SM00409:IG</t>
  </si>
  <si>
    <t xml:space="preserve">0.20881509049514127</t>
  </si>
  <si>
    <t xml:space="preserve">AMIGO2, CD22, L1CAM, TREM1</t>
  </si>
  <si>
    <t xml:space="preserve">2.4527772696786783</t>
  </si>
  <si>
    <t xml:space="preserve">0.99997354487694</t>
  </si>
  <si>
    <t xml:space="preserve">0.9948565456101952</t>
  </si>
  <si>
    <t xml:space="preserve">88.94975983571689</t>
  </si>
  <si>
    <t xml:space="preserve">IPR013783:Immunoglobulin-like fold</t>
  </si>
  <si>
    <t xml:space="preserve">0.2589229071236835</t>
  </si>
  <si>
    <t xml:space="preserve">AMIGO2, TRIM2, MET, CD22, L1CAM, TREM1</t>
  </si>
  <si>
    <t xml:space="preserve">1.7219335683800334</t>
  </si>
  <si>
    <t xml:space="preserve">0.9999998290393197</t>
  </si>
  <si>
    <t xml:space="preserve">97.71755221891567</t>
  </si>
  <si>
    <t xml:space="preserve">IPR003599:Immunoglobulin subtype</t>
  </si>
  <si>
    <t xml:space="preserve">0.266947473293503</t>
  </si>
  <si>
    <t xml:space="preserve">2.1965913125813707</t>
  </si>
  <si>
    <t xml:space="preserve">0.999997547438237</t>
  </si>
  <si>
    <t xml:space="preserve">98.01044423997524</t>
  </si>
  <si>
    <t xml:space="preserve">Immunoglobulin domain</t>
  </si>
  <si>
    <t xml:space="preserve">0.2768419443191926</t>
  </si>
  <si>
    <t xml:space="preserve">2.1539508110936683</t>
  </si>
  <si>
    <t xml:space="preserve">0.8212786130794318</t>
  </si>
  <si>
    <t xml:space="preserve">98.08279358367857</t>
  </si>
  <si>
    <t xml:space="preserve">IPR007110:Immunoglobulin-like domain</t>
  </si>
  <si>
    <t xml:space="preserve">0.5308908494640983</t>
  </si>
  <si>
    <t xml:space="preserve">1.4159609369039443</t>
  </si>
  <si>
    <t xml:space="preserve">0.9999999999959805</t>
  </si>
  <si>
    <t xml:space="preserve">99.99286641691157</t>
  </si>
  <si>
    <t xml:space="preserve">Cell membrane</t>
  </si>
  <si>
    <t xml:space="preserve">0.7569704473714464</t>
  </si>
  <si>
    <t xml:space="preserve">AMIGO2, TMEM97, ADTRP, CCR7, KEL, CD22, DLL1, L1CAM, TREM1, GJB2</t>
  </si>
  <si>
    <t xml:space="preserve">0.9260292463442069</t>
  </si>
  <si>
    <t xml:space="preserve">0.9962742788629197</t>
  </si>
  <si>
    <t xml:space="preserve">99.99999680004869</t>
  </si>
  <si>
    <t xml:space="preserve">Annotation Cluster 14</t>
  </si>
  <si>
    <t xml:space="preserve">Enrichment Score: 0.35441234512494896</t>
  </si>
  <si>
    <t xml:space="preserve">metal ion-binding site:Zinc; catalytic</t>
  </si>
  <si>
    <t xml:space="preserve">0.07283542515265701</t>
  </si>
  <si>
    <t xml:space="preserve">AMZ1, KEL, MEP1A</t>
  </si>
  <si>
    <t xml:space="preserve">6.665448504983389</t>
  </si>
  <si>
    <t xml:space="preserve">0.9999999984222784</t>
  </si>
  <si>
    <t xml:space="preserve">0.9658803112221276</t>
  </si>
  <si>
    <t xml:space="preserve">62.95994533891556</t>
  </si>
  <si>
    <t xml:space="preserve">Metalloprotease</t>
  </si>
  <si>
    <t xml:space="preserve">Protease</t>
  </si>
  <si>
    <t xml:space="preserve">0.2750169193526495</t>
  </si>
  <si>
    <t xml:space="preserve">AMZ1, KEL, MEP1A, PLAU</t>
  </si>
  <si>
    <t xml:space="preserve">2.1618697478991598</t>
  </si>
  <si>
    <t xml:space="preserve">0.828582140223908</t>
  </si>
  <si>
    <t xml:space="preserve">98.02292413615525</t>
  </si>
  <si>
    <t xml:space="preserve">GO:0006508~proteolysis</t>
  </si>
  <si>
    <t xml:space="preserve">0.28101171473171527</t>
  </si>
  <si>
    <t xml:space="preserve">2.13231746031746</t>
  </si>
  <si>
    <t xml:space="preserve">0.9953150380589233</t>
  </si>
  <si>
    <t xml:space="preserve">99.20703090109149</t>
  </si>
  <si>
    <t xml:space="preserve">GO:0008270~zinc ion binding</t>
  </si>
  <si>
    <t xml:space="preserve">0.7851170504830343</t>
  </si>
  <si>
    <t xml:space="preserve">AMZ1, TRIM2, TCEA3, MEP1A</t>
  </si>
  <si>
    <t xml:space="preserve">0.9627031650983746</t>
  </si>
  <si>
    <t xml:space="preserve">0.9999999988093344</t>
  </si>
  <si>
    <t xml:space="preserve">99.99999886952457</t>
  </si>
  <si>
    <t xml:space="preserve">Hydrolase</t>
  </si>
  <si>
    <t xml:space="preserve">0.8218597345479235</t>
  </si>
  <si>
    <t xml:space="preserve">AMZ1, KEL, MEP1A, PNPLA1, PLAU</t>
  </si>
  <si>
    <t xml:space="preserve">0.8797554928614174</t>
  </si>
  <si>
    <t xml:space="preserve">0.9985224380702199</t>
  </si>
  <si>
    <t xml:space="preserve">99.99999992765267</t>
  </si>
  <si>
    <t xml:space="preserve">Zinc</t>
  </si>
  <si>
    <t xml:space="preserve">0.9069657669952059</t>
  </si>
  <si>
    <t xml:space="preserve">AMZ1, TRIM2, TCEA3, KEL, MEP1A, ASAP3</t>
  </si>
  <si>
    <t xml:space="preserve">0.7513141883669993</t>
  </si>
  <si>
    <t xml:space="preserve">0.9996885520638576</t>
  </si>
  <si>
    <t xml:space="preserve">99.99999999997384</t>
  </si>
  <si>
    <t xml:space="preserve">Metal-binding</t>
  </si>
  <si>
    <t xml:space="preserve">0.9716155416065568</t>
  </si>
  <si>
    <t xml:space="preserve">AMZ1, TRIM2, TCEA3, PLOD2, KEL, MEP1A, ASAP3, SPON2</t>
  </si>
  <si>
    <t xml:space="preserve">0.6461852433281005</t>
  </si>
  <si>
    <t xml:space="preserve">0.9999834570559777</t>
  </si>
  <si>
    <t xml:space="preserve">100.0</t>
  </si>
  <si>
    <t xml:space="preserve">GO:0046872~metal ion binding</t>
  </si>
  <si>
    <t xml:space="preserve">0.9811185110906395</t>
  </si>
  <si>
    <t xml:space="preserve">TRIM2, KEL, ASAP3, SPON2</t>
  </si>
  <si>
    <t xml:space="preserve">0.543934267762204</t>
  </si>
  <si>
    <t xml:space="preserve">Zinc-finger</t>
  </si>
  <si>
    <t xml:space="preserve">0.9854939960372285</t>
  </si>
  <si>
    <t xml:space="preserve">TRIM2, TCEA3, ASAP3</t>
  </si>
  <si>
    <t xml:space="preserve">0.49525146386460256</t>
  </si>
  <si>
    <t xml:space="preserve">0.9999967122641082</t>
  </si>
  <si>
    <t xml:space="preserve">Annotation Cluster 15</t>
  </si>
  <si>
    <t xml:space="preserve">Enrichment Score: 0.22065095848567243</t>
  </si>
  <si>
    <t xml:space="preserve">GO:0000122~negative regulation of transcription from RNA polymerase II promoter</t>
  </si>
  <si>
    <t xml:space="preserve">0.1262496456482417</t>
  </si>
  <si>
    <t xml:space="preserve">BATF3, HAMP, VEGFA, TRIB3, ID3, OLIG2</t>
  </si>
  <si>
    <t xml:space="preserve">2.221164021164021</t>
  </si>
  <si>
    <t xml:space="preserve">0.9355967888165854</t>
  </si>
  <si>
    <t xml:space="preserve">86.1763744260474</t>
  </si>
  <si>
    <t xml:space="preserve">GO:0003714~transcription corepressor activity</t>
  </si>
  <si>
    <t xml:space="preserve">0.15830527931456195</t>
  </si>
  <si>
    <t xml:space="preserve">BATF3, TRIB3, ID3</t>
  </si>
  <si>
    <t xml:space="preserve">4.157881773399015</t>
  </si>
  <si>
    <t xml:space="preserve">0.9999999999900522</t>
  </si>
  <si>
    <t xml:space="preserve">0.9853348071638562</t>
  </si>
  <si>
    <t xml:space="preserve">87.13688178700482</t>
  </si>
  <si>
    <t xml:space="preserve">Activator</t>
  </si>
  <si>
    <t xml:space="preserve">0.6546102907806034</t>
  </si>
  <si>
    <t xml:space="preserve">BATF3, NUPR1, MACC1</t>
  </si>
  <si>
    <t xml:space="preserve">1.334406743030041</t>
  </si>
  <si>
    <t xml:space="preserve">0.9902836648750452</t>
  </si>
  <si>
    <t xml:space="preserve">99.99976694864249</t>
  </si>
  <si>
    <t xml:space="preserve">GO:0006351~transcription, DNA-templated</t>
  </si>
  <si>
    <t xml:space="preserve">0.7432150448014069</t>
  </si>
  <si>
    <t xml:space="preserve">COL4A2, TCEA3, NUPR1, TRIB3, ID3, OLIG2, MACC1</t>
  </si>
  <si>
    <t xml:space="preserve">0.95436203466894</t>
  </si>
  <si>
    <t xml:space="preserve">0.9999999768441302</t>
  </si>
  <si>
    <t xml:space="preserve">99.99999977964987</t>
  </si>
  <si>
    <t xml:space="preserve">Transcription regulation</t>
  </si>
  <si>
    <t xml:space="preserve">0.8084379286314718</t>
  </si>
  <si>
    <t xml:space="preserve">BATF3, TCEA3, NUPR1, TRIB3, ID3, OLIG2, MACC1</t>
  </si>
  <si>
    <t xml:space="preserve">0.8825471698113208</t>
  </si>
  <si>
    <t xml:space="preserve">0.9983130392395855</t>
  </si>
  <si>
    <t xml:space="preserve">99.99999982449239</t>
  </si>
  <si>
    <t xml:space="preserve">Transcription</t>
  </si>
  <si>
    <t xml:space="preserve">0.8295676766815347</t>
  </si>
  <si>
    <t xml:space="preserve">0.858256880733945</t>
  </si>
  <si>
    <t xml:space="preserve">0.998554282805367</t>
  </si>
  <si>
    <t xml:space="preserve">99.99999995782431</t>
  </si>
  <si>
    <t xml:space="preserve">DNA-binding</t>
  </si>
  <si>
    <t xml:space="preserve">0.9733829009536502</t>
  </si>
  <si>
    <t xml:space="preserve">BATF3, TCEA3, NUPR1, OLIG2</t>
  </si>
  <si>
    <t xml:space="preserve">0.5736864111498258</t>
  </si>
  <si>
    <t xml:space="preserve">0.9999834332277425</t>
  </si>
  <si>
    <t xml:space="preserve">GO:0003677~DNA binding</t>
  </si>
  <si>
    <t xml:space="preserve">0.9843174497439676</t>
  </si>
  <si>
    <t xml:space="preserve">TCEA3, NUPR1, OLIG2</t>
  </si>
  <si>
    <t xml:space="preserve">0.5042114695340502</t>
  </si>
  <si>
    <t xml:space="preserve">Nucleus</t>
  </si>
  <si>
    <t xml:space="preserve">0.9963388537096112</t>
  </si>
  <si>
    <t xml:space="preserve">C15ORF48, BATF3, AMIGO2, TMEM97, TCEA3, NUPR1, TRIB3, ID3, OLIG2, MACC1</t>
  </si>
  <si>
    <t xml:space="preserve">0.5606679742835349</t>
  </si>
  <si>
    <t xml:space="preserve">0.9999999045197323</t>
  </si>
  <si>
    <t xml:space="preserve">GO:0005634~nucleus</t>
  </si>
  <si>
    <t xml:space="preserve">0.9984884876824462</t>
  </si>
  <si>
    <t xml:space="preserve">C15ORF48, BATF3, AMIGO2, TCEA3, NUPR1, FADS1, TRIB3, ID3, OLIG2, ACAT2, MACC1</t>
  </si>
  <si>
    <t xml:space="preserve">0.5444136657433056</t>
  </si>
  <si>
    <t xml:space="preserve">0.9999999999711658</t>
  </si>
  <si>
    <t xml:space="preserve">Annotation Cluster 16</t>
  </si>
  <si>
    <t xml:space="preserve">Enrichment Score: 0.15022944934916746</t>
  </si>
  <si>
    <t xml:space="preserve">Kinase</t>
  </si>
  <si>
    <t xml:space="preserve">0.4493260336862357</t>
  </si>
  <si>
    <t xml:space="preserve">MET, GK, AK4, PLAU</t>
  </si>
  <si>
    <t xml:space="preserve">1.600077745383868</t>
  </si>
  <si>
    <t xml:space="preserve">0.9448573299465591</t>
  </si>
  <si>
    <t xml:space="preserve">99.9309829036755</t>
  </si>
  <si>
    <t xml:space="preserve">Transferase</t>
  </si>
  <si>
    <t xml:space="preserve">0.514870839215341</t>
  </si>
  <si>
    <t xml:space="preserve">CHAC1, HS3ST2, MET, GK, AK4, ACAT2, PLAU</t>
  </si>
  <si>
    <t xml:space="preserve">1.2049765807962531</t>
  </si>
  <si>
    <t xml:space="preserve">0.9639718453083375</t>
  </si>
  <si>
    <t xml:space="preserve">99.98529339399792</t>
  </si>
  <si>
    <t xml:space="preserve">GO:0005524~ATP binding</t>
  </si>
  <si>
    <t xml:space="preserve">0.7787623821493729</t>
  </si>
  <si>
    <t xml:space="preserve">MET, TRIB3, ASNS, GK, AK4</t>
  </si>
  <si>
    <t xml:space="preserve">0.9409698996655518</t>
  </si>
  <si>
    <t xml:space="preserve">0.9999999997658863</t>
  </si>
  <si>
    <t xml:space="preserve">99.9999984008893</t>
  </si>
  <si>
    <t xml:space="preserve">ATP-binding</t>
  </si>
  <si>
    <t xml:space="preserve">0.8538596856419294</t>
  </si>
  <si>
    <t xml:space="preserve">MET, ASNS, GK, AK4</t>
  </si>
  <si>
    <t xml:space="preserve">0.8454760193077949</t>
  </si>
  <si>
    <t xml:space="preserve">0.9988987298145598</t>
  </si>
  <si>
    <t xml:space="preserve">99.9999999935385</t>
  </si>
  <si>
    <t xml:space="preserve">nucleotide phosphate-binding region:ATP</t>
  </si>
  <si>
    <t xml:space="preserve">0.8624942013112917</t>
  </si>
  <si>
    <t xml:space="preserve">MET, GK, AK4</t>
  </si>
  <si>
    <t xml:space="preserve">0.8650330554757114</t>
  </si>
  <si>
    <t xml:space="preserve">0.9999999999999996</t>
  </si>
  <si>
    <t xml:space="preserve">99.99999999951739</t>
  </si>
  <si>
    <t xml:space="preserve">Nucleotide-binding</t>
  </si>
  <si>
    <t xml:space="preserve">0.9458358444302831</t>
  </si>
  <si>
    <t xml:space="preserve">0.6577500798977309</t>
  </si>
  <si>
    <t xml:space="preserve">0.9999132396220975</t>
  </si>
  <si>
    <t xml:space="preserve">99.99999999999997</t>
  </si>
  <si>
    <t xml:space="preserve">-log10 p value</t>
  </si>
  <si>
    <t xml:space="preserve">SM00080:LIF_OSM</t>
  </si>
  <si>
    <t xml:space="preserve">2.666666666666667</t>
  </si>
  <si>
    <t xml:space="preserve">OSM, LIF</t>
  </si>
  <si>
    <t xml:space="preserve">304.75757575757575</t>
  </si>
  <si>
    <t xml:space="preserve">0.24936709003689594</t>
  </si>
  <si>
    <t xml:space="preserve">0.13360926253617877</t>
  </si>
  <si>
    <t xml:space="preserve">5.818371261918964</t>
  </si>
  <si>
    <t xml:space="preserve">IPR001581:Leukemia inhibitory factor /oncostatin</t>
  </si>
  <si>
    <t xml:space="preserve">272.9264705882353</t>
  </si>
  <si>
    <t xml:space="preserve">0.7778856733153354</t>
  </si>
  <si>
    <t xml:space="preserve">0.5287099336028134</t>
  </si>
  <si>
    <t xml:space="preserve">8.720702620162468</t>
  </si>
  <si>
    <t xml:space="preserve">IPR019827:Leukemia inhibitory factor /oncostatin, conserved site</t>
  </si>
  <si>
    <t xml:space="preserve">GO:0071222~cellular response to lipopolysaccharide</t>
  </si>
  <si>
    <t xml:space="preserve">HAMP, CAMP, CXCL8, SPON2</t>
  </si>
  <si>
    <t xml:space="preserve">9.43503301025425</t>
  </si>
  <si>
    <t xml:space="preserve">0.991829895666021</t>
  </si>
  <si>
    <t xml:space="preserve">0.3091207912320387</t>
  </si>
  <si>
    <t xml:space="preserve">11.650869909283056</t>
  </si>
  <si>
    <t xml:space="preserve">GO:0045766~positive regulation of angiogenesis</t>
  </si>
  <si>
    <t xml:space="preserve">CAMP, VEGFA, CXCL8, ADM2</t>
  </si>
  <si>
    <t xml:space="preserve">9.270945479641131</t>
  </si>
  <si>
    <t xml:space="preserve">0.9935534433473212</t>
  </si>
  <si>
    <t xml:space="preserve">0.28557739610854094</t>
  </si>
  <si>
    <t xml:space="preserve">12.188629474076873</t>
  </si>
  <si>
    <t xml:space="preserve">IPR001171:Ergosterol biosynthesis ERG4/ERG24</t>
  </si>
  <si>
    <t xml:space="preserve">TM7SF2, DHCR7</t>
  </si>
  <si>
    <t xml:space="preserve">181.95098039215685</t>
  </si>
  <si>
    <t xml:space="preserve">0.8953261009491533</t>
  </si>
  <si>
    <t xml:space="preserve">0.5287195035237284</t>
  </si>
  <si>
    <t xml:space="preserve">12.791899284313713</t>
  </si>
  <si>
    <t xml:space="preserve">IPR018083:Sterol reductase, conserved site</t>
  </si>
  <si>
    <t xml:space="preserve">Pharmaceutical</t>
  </si>
  <si>
    <t xml:space="preserve">LIF, CXCL2, PLAU</t>
  </si>
  <si>
    <t xml:space="preserve">18.766869300911853</t>
  </si>
  <si>
    <t xml:space="preserve">0.843884127177593</t>
  </si>
  <si>
    <t xml:space="preserve">0.1095891542285159</t>
  </si>
  <si>
    <t xml:space="preserve">12.47769290087758</t>
  </si>
  <si>
    <t xml:space="preserve">IPR012171:Fatty acid/sphingolipid desaturase</t>
  </si>
  <si>
    <t xml:space="preserve">FADS1, FADS2</t>
  </si>
  <si>
    <t xml:space="preserve">136.46323529411765</t>
  </si>
  <si>
    <t xml:space="preserve">0.9506732398611655</t>
  </si>
  <si>
    <t xml:space="preserve">0.5287290739516244</t>
  </si>
  <si>
    <t xml:space="preserve">16.68171957356802</t>
  </si>
  <si>
    <t xml:space="preserve">hsa05202:Transcriptional misregulation in cancer</t>
  </si>
  <si>
    <t xml:space="preserve">NUPR1, BCL2A1, MET, CXCL8, PLAU</t>
  </si>
  <si>
    <t xml:space="preserve">4.789722879821752</t>
  </si>
  <si>
    <t xml:space="preserve">0.8173254096387693</t>
  </si>
  <si>
    <t xml:space="preserve">0.21562191931846297</t>
  </si>
  <si>
    <t xml:space="preserve">18.28050924822795</t>
  </si>
  <si>
    <t xml:space="preserve">GO:0016628~oxidoreductase activity, acting on the CH-CH group of donors, NAD or NADP as acceptor</t>
  </si>
  <si>
    <t xml:space="preserve">93.78333333333333</t>
  </si>
  <si>
    <t xml:space="preserve">0.9544295175345976</t>
  </si>
  <si>
    <t xml:space="preserve">0.6428139062963754</t>
  </si>
  <si>
    <t xml:space="preserve">22.121417828219702</t>
  </si>
  <si>
    <t xml:space="preserve">GO:0042503~tyrosine phosphorylation of Stat3 protein</t>
  </si>
  <si>
    <t xml:space="preserve">88.84656084656085</t>
  </si>
  <si>
    <t xml:space="preserve">0.9999967292804766</t>
  </si>
  <si>
    <t xml:space="preserve">0.5458856702360182</t>
  </si>
  <si>
    <t xml:space="preserve">27.780692407258233</t>
  </si>
  <si>
    <t xml:space="preserve">PIR_SUPERFAMILY</t>
  </si>
  <si>
    <t xml:space="preserve">PIRSF015921:fatty acid desaturase/sphingolipid desaturase</t>
  </si>
  <si>
    <t xml:space="preserve">76.9090909090909</t>
  </si>
  <si>
    <t xml:space="preserve">0.21126044188112292</t>
  </si>
  <si>
    <t xml:space="preserve">13.281505266975502</t>
  </si>
  <si>
    <t xml:space="preserve">GO:0001666~response to hypoxia</t>
  </si>
  <si>
    <t xml:space="preserve">PLOD2, VEGFA, PLAU, DDIT4</t>
  </si>
  <si>
    <t xml:space="preserve">6.1985972683647095</t>
  </si>
  <si>
    <t xml:space="preserve">0.9999996324440582</t>
  </si>
  <si>
    <t xml:space="preserve">0.5816983144514187</t>
  </si>
  <si>
    <t xml:space="preserve">31.73607667785938</t>
  </si>
  <si>
    <t xml:space="preserve">0.586937368276117</t>
  </si>
  <si>
    <t xml:space="preserve">IPR005804:Fatty acid desaturase, type 1</t>
  </si>
  <si>
    <t xml:space="preserve">68.23161764705883</t>
  </si>
  <si>
    <t xml:space="preserve">0.9975684516462462</t>
  </si>
  <si>
    <t xml:space="preserve">0.6999617787834316</t>
  </si>
  <si>
    <t xml:space="preserve">30.58337774432891</t>
  </si>
  <si>
    <t xml:space="preserve">GO:0045835~negative regulation of meiotic nuclear division</t>
  </si>
  <si>
    <t xml:space="preserve">66.63492063492063</t>
  </si>
  <si>
    <t xml:space="preserve">0.9999999514985682</t>
  </si>
  <si>
    <t xml:space="preserve">0.5878647953140606</t>
  </si>
  <si>
    <t xml:space="preserve">35.20723519492608</t>
  </si>
  <si>
    <t xml:space="preserve">GO:0034976~response to endoplasmic reticulum stress</t>
  </si>
  <si>
    <t xml:space="preserve">CXCL8, TRIB3, THBS4</t>
  </si>
  <si>
    <t xml:space="preserve">10.661587301587302</t>
  </si>
  <si>
    <t xml:space="preserve">0.9999999863435346</t>
  </si>
  <si>
    <t xml:space="preserve">0.59564118479177</t>
  </si>
  <si>
    <t xml:space="preserve">37.28904918714656</t>
  </si>
  <si>
    <t xml:space="preserve">GO:0030324~lung development</t>
  </si>
  <si>
    <t xml:space="preserve">DHCR7, VEGFA, HSD11B1</t>
  </si>
  <si>
    <t xml:space="preserve">10.521303258145362</t>
  </si>
  <si>
    <t xml:space="preserve">0.9999999913211413</t>
  </si>
  <si>
    <t xml:space="preserve">0.5868409524661212</t>
  </si>
  <si>
    <t xml:space="preserve">38.01732824951398</t>
  </si>
  <si>
    <t xml:space="preserve">GO:0002237~response to molecule of bacterial origin</t>
  </si>
  <si>
    <t xml:space="preserve">CXCL2, CXCL8</t>
  </si>
  <si>
    <t xml:space="preserve">59.2310405643739</t>
  </si>
  <si>
    <t xml:space="preserve">0.9999999940948856</t>
  </si>
  <si>
    <t xml:space="preserve">0.5773655220860279</t>
  </si>
  <si>
    <t xml:space="preserve">38.62931106491692</t>
  </si>
  <si>
    <t xml:space="preserve">0.7064700537043225</t>
  </si>
  <si>
    <t xml:space="preserve">0.7118882406634965</t>
  </si>
  <si>
    <t xml:space="preserve">hsa05144:Malaria</t>
  </si>
  <si>
    <t xml:space="preserve">MET, CXCL8, THBS4</t>
  </si>
  <si>
    <t xml:space="preserve">9.794494542002848</t>
  </si>
  <si>
    <t xml:space="preserve">0.9647726329180595</t>
  </si>
  <si>
    <t xml:space="preserve">0.31048734286996627</t>
  </si>
  <si>
    <t xml:space="preserve">32.78832438665642</t>
  </si>
  <si>
    <t xml:space="preserve">GO:0046888~negative regulation of hormone secretion</t>
  </si>
  <si>
    <t xml:space="preserve">53.3079365079365</t>
  </si>
  <si>
    <t xml:space="preserve">0.9999999992811348</t>
  </si>
  <si>
    <t xml:space="preserve">0.59962870424603</t>
  </si>
  <si>
    <t xml:space="preserve">41.87083585767021</t>
  </si>
  <si>
    <t xml:space="preserve">GO:0048266~behavioral response to pain</t>
  </si>
  <si>
    <t xml:space="preserve">OSM, THBS4</t>
  </si>
  <si>
    <t xml:space="preserve">0.9999999999124992</t>
  </si>
  <si>
    <t xml:space="preserve">0.6190068493975763</t>
  </si>
  <si>
    <t xml:space="preserve">44.94132563336001</t>
  </si>
  <si>
    <t xml:space="preserve">GO:0036499~PERK-mediated unfolded protein response</t>
  </si>
  <si>
    <t xml:space="preserve">CXCL8, ASNS</t>
  </si>
  <si>
    <t xml:space="preserve">44.423280423280424</t>
  </si>
  <si>
    <t xml:space="preserve">0.9999999999893506</t>
  </si>
  <si>
    <t xml:space="preserve">0.6360071274737136</t>
  </si>
  <si>
    <t xml:space="preserve">47.84979543176412</t>
  </si>
  <si>
    <t xml:space="preserve">IPR001089:CXC chemokine</t>
  </si>
  <si>
    <t xml:space="preserve">41.98868778280543</t>
  </si>
  <si>
    <t xml:space="preserve">0.9999435731017287</t>
  </si>
  <si>
    <t xml:space="preserve">0.7527880535825695</t>
  </si>
  <si>
    <t xml:space="preserve">44.74858979258962</t>
  </si>
  <si>
    <t xml:space="preserve">IPR018048:CXC chemokine, conserved site</t>
  </si>
  <si>
    <t xml:space="preserve">SM01117:SM01117</t>
  </si>
  <si>
    <t xml:space="preserve">40.634343434343435</t>
  </si>
  <si>
    <t xml:space="preserve">0.8838279629585291</t>
  </si>
  <si>
    <t xml:space="preserve">0.512059123997735</t>
  </si>
  <si>
    <t xml:space="preserve">36.22948057819697</t>
  </si>
  <si>
    <t xml:space="preserve">GO:0036109~alpha-linolenic acid metabolic process</t>
  </si>
  <si>
    <t xml:space="preserve">41.006105006105</t>
  </si>
  <si>
    <t xml:space="preserve">0.999999999998704</t>
  </si>
  <si>
    <t xml:space="preserve">0.6510273141304426</t>
  </si>
  <si>
    <t xml:space="preserve">50.6047856150738</t>
  </si>
  <si>
    <t xml:space="preserve">domain:Cytochrome b5 heme-binding</t>
  </si>
  <si>
    <t xml:space="preserve">40.94489795918367</t>
  </si>
  <si>
    <t xml:space="preserve">0.9999975762390845</t>
  </si>
  <si>
    <t xml:space="preserve">0.9246821428368286</t>
  </si>
  <si>
    <t xml:space="preserve">46.93359500225913</t>
  </si>
  <si>
    <t xml:space="preserve">0.8899322481696</t>
  </si>
  <si>
    <t xml:space="preserve">GO:0001525~angiogenesis</t>
  </si>
  <si>
    <t xml:space="preserve">COL4A2, VEGFA, CXCL8, ADM2</t>
  </si>
  <si>
    <t xml:space="preserve">4.780980852729732</t>
  </si>
  <si>
    <t xml:space="preserve">0.999999999999687</t>
  </si>
  <si>
    <t xml:space="preserve">0.6557533892282388</t>
  </si>
  <si>
    <t xml:space="preserve">52.38064157280136</t>
  </si>
  <si>
    <t xml:space="preserve">GO:0071354~cellular response to interleukin-6</t>
  </si>
  <si>
    <t xml:space="preserve">HAMP, CAMP</t>
  </si>
  <si>
    <t xml:space="preserve">38.07709750566893</t>
  </si>
  <si>
    <t xml:space="preserve">0.9999999999998423</t>
  </si>
  <si>
    <t xml:space="preserve">0.6510382807077925</t>
  </si>
  <si>
    <t xml:space="preserve">53.21438683776844</t>
  </si>
  <si>
    <t xml:space="preserve">0.7435997706207429</t>
  </si>
  <si>
    <t xml:space="preserve">0.6438535715287204</t>
  </si>
  <si>
    <t xml:space="preserve">GO:0005623~cell</t>
  </si>
  <si>
    <t xml:space="preserve">HAMP, KEL, CCL7</t>
  </si>
  <si>
    <t xml:space="preserve">8.040000000000001</t>
  </si>
  <si>
    <t xml:space="preserve">0.978022030309646</t>
  </si>
  <si>
    <t xml:space="preserve">0.5339875558412543</t>
  </si>
  <si>
    <t xml:space="preserve">42.770159242458895</t>
  </si>
  <si>
    <t xml:space="preserve">IPR001199:Cytochrome b5-like heme/steroid binding domain</t>
  </si>
  <si>
    <t xml:space="preserve">36.39019607843137</t>
  </si>
  <si>
    <t xml:space="preserve">0.9999874800128167</t>
  </si>
  <si>
    <t xml:space="preserve">0.7147081794059393</t>
  </si>
  <si>
    <t xml:space="preserve">49.57013249560589</t>
  </si>
  <si>
    <t xml:space="preserve">GO:0006636~unsaturated fatty acid biosynthetic process</t>
  </si>
  <si>
    <t xml:space="preserve">35.53862433862434</t>
  </si>
  <si>
    <t xml:space="preserve">0.9999999999999808</t>
  </si>
  <si>
    <t xml:space="preserve">0.6510492478276598</t>
  </si>
  <si>
    <t xml:space="preserve">55.68626370307814</t>
  </si>
  <si>
    <t xml:space="preserve">GO:0050930~induction of positive chemotaxis</t>
  </si>
  <si>
    <t xml:space="preserve">VEGFA, CXCL8</t>
  </si>
  <si>
    <t xml:space="preserve">0.6687129785986345</t>
  </si>
  <si>
    <t xml:space="preserve">GO:0043651~linoleic acid metabolic process</t>
  </si>
  <si>
    <t xml:space="preserve">31.357609710550882</t>
  </si>
  <si>
    <t xml:space="preserve">0.6732934138267879</t>
  </si>
  <si>
    <t xml:space="preserve">60.24550579463548</t>
  </si>
  <si>
    <t xml:space="preserve">GO:0005112~Notch binding</t>
  </si>
  <si>
    <t xml:space="preserve">CHAC1, DLL1</t>
  </si>
  <si>
    <t xml:space="preserve">31.26111111111111</t>
  </si>
  <si>
    <t xml:space="preserve">0.9999056771139526</t>
  </si>
  <si>
    <t xml:space="preserve">0.8433525187806821</t>
  </si>
  <si>
    <t xml:space="preserve">52.77868898198569</t>
  </si>
  <si>
    <t xml:space="preserve">Cholesterol biosynthesis</t>
  </si>
  <si>
    <t xml:space="preserve">30.948872180451126</t>
  </si>
  <si>
    <t xml:space="preserve">0.9999806315932963</t>
  </si>
  <si>
    <t xml:space="preserve">0.3761344004337982</t>
  </si>
  <si>
    <t xml:space="preserve">54.102999383714675</t>
  </si>
  <si>
    <t xml:space="preserve">GO:0033189~response to vitamin A</t>
  </si>
  <si>
    <t xml:space="preserve">HAMP, FADS1</t>
  </si>
  <si>
    <t xml:space="preserve">29.61552028218695</t>
  </si>
  <si>
    <t xml:space="preserve">0.6829318889008681</t>
  </si>
  <si>
    <t xml:space="preserve">62.346265852364134</t>
  </si>
  <si>
    <t xml:space="preserve">0.3790497595315546</t>
  </si>
  <si>
    <t xml:space="preserve">0.37843011258141734</t>
  </si>
  <si>
    <t xml:space="preserve">GO:0006541~glutamine metabolic process</t>
  </si>
  <si>
    <t xml:space="preserve">PHGDH, ASNS</t>
  </si>
  <si>
    <t xml:space="preserve">26.65396825396825</t>
  </si>
  <si>
    <t xml:space="preserve">0.7102688773511299</t>
  </si>
  <si>
    <t xml:space="preserve">66.22094727960078</t>
  </si>
  <si>
    <t xml:space="preserve">GO:0046697~decidualization</t>
  </si>
  <si>
    <t xml:space="preserve">LIF, GJB2</t>
  </si>
  <si>
    <t xml:space="preserve">0.9447190157713932</t>
  </si>
  <si>
    <t xml:space="preserve">COG_ONTOLOGY</t>
  </si>
  <si>
    <t xml:space="preserve">Carbohydrate transport and metabolism</t>
  </si>
  <si>
    <t xml:space="preserve">RGPD5, TRIM2</t>
  </si>
  <si>
    <t xml:space="preserve">21.326315789473686</t>
  </si>
  <si>
    <t xml:space="preserve">0.2033832593186582</t>
  </si>
  <si>
    <t xml:space="preserve">21.226449809192793</t>
  </si>
  <si>
    <t xml:space="preserve">Cleavage on pair of basic residues</t>
  </si>
  <si>
    <t xml:space="preserve">OSM, HAMP, CAMP, ADM2</t>
  </si>
  <si>
    <t xml:space="preserve">4.00019436345967</t>
  </si>
  <si>
    <t xml:space="preserve">0.9999985516923985</t>
  </si>
  <si>
    <t xml:space="preserve">0.40376464689168</t>
  </si>
  <si>
    <t xml:space="preserve">61.89678472832163</t>
  </si>
  <si>
    <t xml:space="preserve">Disease mutation</t>
  </si>
  <si>
    <t xml:space="preserve">18.666666666666668</t>
  </si>
  <si>
    <t xml:space="preserve">COL4A2, MSMO1, MET, ASNS, L1CAM, PNPLA1, GJB2, TRIM2, KCNQ3, HAMP, PLOD2, DHCR7, PHGDH, GK</t>
  </si>
  <si>
    <t xml:space="preserve">1.6141960784313727</t>
  </si>
  <si>
    <t xml:space="preserve">0.9999992389622959</t>
  </si>
  <si>
    <t xml:space="preserve">0.4065482513836024</t>
  </si>
  <si>
    <t xml:space="preserve">63.61629524195713</t>
  </si>
  <si>
    <t xml:space="preserve">GO:0045662~negative regulation of myoblast differentiation</t>
  </si>
  <si>
    <t xml:space="preserve">DLL1, ID3</t>
  </si>
  <si>
    <t xml:space="preserve">23.17736369910283</t>
  </si>
  <si>
    <t xml:space="preserve">0.7494364593869233</t>
  </si>
  <si>
    <t xml:space="preserve">71.29906645535135</t>
  </si>
  <si>
    <t xml:space="preserve">GO:0048754~branching morphogenesis of an epithelial tube</t>
  </si>
  <si>
    <t xml:space="preserve">VEGFA, MET</t>
  </si>
  <si>
    <t xml:space="preserve">IPR000827:CC chemokine, conserved site</t>
  </si>
  <si>
    <t xml:space="preserve">CCL3L3, CCL7</t>
  </si>
  <si>
    <t xml:space="preserve">22.743872549019606</t>
  </si>
  <si>
    <t xml:space="preserve">0.9999999857354188</t>
  </si>
  <si>
    <t xml:space="preserve">0.8357800549649612</t>
  </si>
  <si>
    <t xml:space="preserve">66.56626781019332</t>
  </si>
  <si>
    <t xml:space="preserve">Amino-acid biosynthesis</t>
  </si>
  <si>
    <t xml:space="preserve">22.616483516483516</t>
  </si>
  <si>
    <t xml:space="preserve">0.9999996454639529</t>
  </si>
  <si>
    <t xml:space="preserve">0.4116568132589281</t>
  </si>
  <si>
    <t xml:space="preserve">65.55710827072103</t>
  </si>
  <si>
    <t xml:space="preserve">GO:0002092~positive regulation of receptor internalization</t>
  </si>
  <si>
    <t xml:space="preserve">HAMP, VEGFA</t>
  </si>
  <si>
    <t xml:space="preserve">22.211640211640212</t>
  </si>
  <si>
    <t xml:space="preserve">0.754422637768535</t>
  </si>
  <si>
    <t xml:space="preserve">72.81624854366012</t>
  </si>
  <si>
    <t xml:space="preserve">BIOCARTA</t>
  </si>
  <si>
    <t xml:space="preserve">h_plateletAppPathway:Platelet Amyloid Precursor Protein Pathway</t>
  </si>
  <si>
    <t xml:space="preserve">COL4A2, PLAU</t>
  </si>
  <si>
    <t xml:space="preserve">19.696969696969695</t>
  </si>
  <si>
    <t xml:space="preserve">0.9385702824896917</t>
  </si>
  <si>
    <t xml:space="preserve">54.714179673918565</t>
  </si>
  <si>
    <t xml:space="preserve">0.7628174741718182</t>
  </si>
  <si>
    <t xml:space="preserve">0.42530849067636445</t>
  </si>
  <si>
    <t xml:space="preserve">0.42238124222271345</t>
  </si>
  <si>
    <t xml:space="preserve">0.7687908061575109</t>
  </si>
  <si>
    <t xml:space="preserve">GO:0050832~defense response to fungus</t>
  </si>
  <si>
    <t xml:space="preserve">HAMP, SPON2</t>
  </si>
  <si>
    <t xml:space="preserve">19.74368018812463</t>
  </si>
  <si>
    <t xml:space="preserve">0.7673638032511179</t>
  </si>
  <si>
    <t xml:space="preserve">76.90377309805925</t>
  </si>
  <si>
    <t xml:space="preserve">hsa04064:NF-kappa B signaling pathway</t>
  </si>
  <si>
    <t xml:space="preserve">BCL2A1, CXCL8, PLA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FF6600"/>
      <name val="Calibri"/>
      <family val="2"/>
    </font>
    <font>
      <sz val="11"/>
      <color rgb="FF339966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N35" activeCellId="0" sqref="N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7" min="2" style="0" width="9.14"/>
    <col collapsed="false" customWidth="true" hidden="false" outlineLevel="0" max="8" min="8" style="0" width="12.99"/>
    <col collapsed="false" customWidth="true" hidden="false" outlineLevel="0" max="9" min="9" style="0" width="21.84"/>
    <col collapsed="false" customWidth="true" hidden="false" outlineLevel="0" max="10" min="10" style="0" width="17.14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2" t="s">
        <v>11</v>
      </c>
      <c r="B2" s="3" t="n">
        <v>2.85927163016664</v>
      </c>
      <c r="C2" s="3" t="n">
        <v>0.0549400563858251</v>
      </c>
      <c r="D2" s="3" t="n">
        <v>5.701642915</v>
      </c>
      <c r="E2" s="3" t="s">
        <v>12</v>
      </c>
      <c r="F2" s="3" t="s">
        <v>13</v>
      </c>
      <c r="G2" s="4" t="b">
        <f aca="false">TRUE()</f>
        <v>1</v>
      </c>
      <c r="H2" s="4" t="s">
        <v>14</v>
      </c>
      <c r="I2" s="4" t="s">
        <v>15</v>
      </c>
      <c r="J2" s="5" t="s">
        <v>16</v>
      </c>
      <c r="K2" s="6" t="n">
        <v>1</v>
      </c>
    </row>
    <row r="3" customFormat="false" ht="15" hidden="false" customHeight="false" outlineLevel="0" collapsed="false">
      <c r="A3" s="7" t="s">
        <v>17</v>
      </c>
      <c r="B3" s="8" t="n">
        <v>56.9073441047983</v>
      </c>
      <c r="C3" s="8" t="n">
        <v>2.20666808253343</v>
      </c>
      <c r="D3" s="8" t="n">
        <v>4.688673204</v>
      </c>
      <c r="E3" s="8" t="s">
        <v>18</v>
      </c>
      <c r="F3" s="8" t="s">
        <v>19</v>
      </c>
      <c r="G3" s="9" t="b">
        <f aca="false">TRUE()</f>
        <v>1</v>
      </c>
      <c r="H3" s="9" t="s">
        <v>20</v>
      </c>
      <c r="I3" s="9" t="s">
        <v>21</v>
      </c>
      <c r="J3" s="9" t="s">
        <v>22</v>
      </c>
      <c r="K3" s="10" t="n">
        <v>1</v>
      </c>
    </row>
    <row r="4" customFormat="false" ht="15" hidden="false" customHeight="false" outlineLevel="0" collapsed="false">
      <c r="A4" s="7" t="s">
        <v>23</v>
      </c>
      <c r="B4" s="8" t="n">
        <v>0.574169061641985</v>
      </c>
      <c r="C4" s="8" t="n">
        <v>0.0251986422037235</v>
      </c>
      <c r="D4" s="8" t="n">
        <v>4.510055707</v>
      </c>
      <c r="E4" s="8" t="s">
        <v>24</v>
      </c>
      <c r="F4" s="8" t="s">
        <v>25</v>
      </c>
      <c r="G4" s="9" t="b">
        <f aca="false">TRUE()</f>
        <v>1</v>
      </c>
      <c r="H4" s="9" t="s">
        <v>26</v>
      </c>
      <c r="I4" s="9" t="s">
        <v>27</v>
      </c>
      <c r="J4" s="11" t="s">
        <v>28</v>
      </c>
      <c r="K4" s="10" t="n">
        <v>1</v>
      </c>
    </row>
    <row r="5" customFormat="false" ht="15" hidden="false" customHeight="false" outlineLevel="0" collapsed="false">
      <c r="A5" s="7" t="s">
        <v>29</v>
      </c>
      <c r="B5" s="8" t="n">
        <v>0.324285897059957</v>
      </c>
      <c r="C5" s="8" t="n">
        <v>0.0172952478431977</v>
      </c>
      <c r="D5" s="8" t="n">
        <v>4.228814571</v>
      </c>
      <c r="E5" s="8" t="s">
        <v>30</v>
      </c>
      <c r="F5" s="8" t="s">
        <v>31</v>
      </c>
      <c r="G5" s="9" t="b">
        <f aca="false">TRUE()</f>
        <v>1</v>
      </c>
      <c r="H5" s="9" t="s">
        <v>32</v>
      </c>
      <c r="I5" s="9" t="s">
        <v>33</v>
      </c>
      <c r="J5" s="11" t="s">
        <v>28</v>
      </c>
      <c r="K5" s="10" t="n">
        <v>2</v>
      </c>
    </row>
    <row r="6" customFormat="false" ht="15" hidden="false" customHeight="false" outlineLevel="0" collapsed="false">
      <c r="A6" s="7" t="s">
        <v>34</v>
      </c>
      <c r="B6" s="8" t="n">
        <v>0.553578701565088</v>
      </c>
      <c r="C6" s="8" t="n">
        <v>0.0298425176045869</v>
      </c>
      <c r="D6" s="8" t="n">
        <v>4.213346366</v>
      </c>
      <c r="E6" s="8" t="s">
        <v>35</v>
      </c>
      <c r="F6" s="8" t="s">
        <v>36</v>
      </c>
      <c r="G6" s="9" t="b">
        <f aca="false">TRUE()</f>
        <v>1</v>
      </c>
      <c r="H6" s="9" t="s">
        <v>37</v>
      </c>
      <c r="I6" s="9" t="s">
        <v>38</v>
      </c>
      <c r="J6" s="11" t="s">
        <v>28</v>
      </c>
      <c r="K6" s="10" t="n">
        <v>3</v>
      </c>
    </row>
    <row r="7" s="17" customFormat="true" ht="15" hidden="false" customHeight="false" outlineLevel="0" collapsed="false">
      <c r="A7" s="12" t="s">
        <v>39</v>
      </c>
      <c r="B7" s="13" t="n">
        <v>5.75995501688162</v>
      </c>
      <c r="C7" s="13" t="n">
        <v>0.337950251525816</v>
      </c>
      <c r="D7" s="13" t="n">
        <v>4.091173945</v>
      </c>
      <c r="E7" s="13" t="s">
        <v>40</v>
      </c>
      <c r="F7" s="13" t="s">
        <v>41</v>
      </c>
      <c r="G7" s="14" t="b">
        <f aca="false">TRUE()</f>
        <v>1</v>
      </c>
      <c r="H7" s="14" t="s">
        <v>42</v>
      </c>
      <c r="I7" s="14" t="s">
        <v>43</v>
      </c>
      <c r="J7" s="15" t="s">
        <v>16</v>
      </c>
      <c r="K7" s="16" t="n">
        <v>2</v>
      </c>
    </row>
    <row r="8" customFormat="false" ht="15" hidden="false" customHeight="false" outlineLevel="0" collapsed="false">
      <c r="A8" s="7" t="s">
        <v>44</v>
      </c>
      <c r="B8" s="8" t="n">
        <v>0.725125852903471</v>
      </c>
      <c r="C8" s="8" t="n">
        <v>0.0430767833408002</v>
      </c>
      <c r="D8" s="8" t="n">
        <v>4.073244727</v>
      </c>
      <c r="E8" s="8" t="s">
        <v>45</v>
      </c>
      <c r="F8" s="8" t="s">
        <v>46</v>
      </c>
      <c r="G8" s="9" t="b">
        <f aca="false">TRUE()</f>
        <v>1</v>
      </c>
      <c r="H8" s="9" t="s">
        <v>47</v>
      </c>
      <c r="I8" s="9" t="s">
        <v>48</v>
      </c>
      <c r="J8" s="9"/>
      <c r="K8" s="10"/>
    </row>
    <row r="9" customFormat="false" ht="15" hidden="false" customHeight="false" outlineLevel="0" collapsed="false">
      <c r="A9" s="7" t="s">
        <v>49</v>
      </c>
      <c r="B9" s="8" t="n">
        <v>1.55504246552922</v>
      </c>
      <c r="C9" s="8" t="n">
        <v>0.100325320356724</v>
      </c>
      <c r="D9" s="8" t="n">
        <v>3.954194952</v>
      </c>
      <c r="E9" s="8" t="s">
        <v>50</v>
      </c>
      <c r="F9" s="8" t="s">
        <v>51</v>
      </c>
      <c r="G9" s="9" t="b">
        <f aca="false">TRUE()</f>
        <v>1</v>
      </c>
      <c r="H9" s="9" t="s">
        <v>52</v>
      </c>
      <c r="I9" s="9" t="s">
        <v>53</v>
      </c>
      <c r="J9" s="11" t="s">
        <v>28</v>
      </c>
      <c r="K9" s="10" t="n">
        <v>4</v>
      </c>
    </row>
    <row r="10" customFormat="false" ht="15" hidden="false" customHeight="false" outlineLevel="0" collapsed="false">
      <c r="A10" s="7" t="s">
        <v>54</v>
      </c>
      <c r="B10" s="8" t="n">
        <v>0.0547254286958324</v>
      </c>
      <c r="C10" s="8" t="n">
        <v>0.0037312792292613</v>
      </c>
      <c r="D10" s="8" t="n">
        <v>3.874465879</v>
      </c>
      <c r="E10" s="8" t="s">
        <v>55</v>
      </c>
      <c r="F10" s="8" t="s">
        <v>56</v>
      </c>
      <c r="G10" s="9" t="b">
        <f aca="false">TRUE()</f>
        <v>1</v>
      </c>
      <c r="H10" s="9" t="s">
        <v>57</v>
      </c>
      <c r="I10" s="9" t="s">
        <v>58</v>
      </c>
      <c r="J10" s="18" t="s">
        <v>16</v>
      </c>
      <c r="K10" s="10" t="n">
        <v>3</v>
      </c>
    </row>
    <row r="11" customFormat="false" ht="15" hidden="false" customHeight="false" outlineLevel="0" collapsed="false">
      <c r="A11" s="7" t="s">
        <v>59</v>
      </c>
      <c r="B11" s="8" t="n">
        <v>3.71577308589493</v>
      </c>
      <c r="C11" s="8" t="n">
        <v>0.260826404517463</v>
      </c>
      <c r="D11" s="8" t="n">
        <v>3.832500011</v>
      </c>
      <c r="E11" s="8" t="s">
        <v>60</v>
      </c>
      <c r="F11" s="8" t="s">
        <v>61</v>
      </c>
      <c r="G11" s="9" t="b">
        <f aca="false">TRUE()</f>
        <v>1</v>
      </c>
      <c r="H11" s="9" t="s">
        <v>62</v>
      </c>
      <c r="I11" s="9" t="s">
        <v>63</v>
      </c>
      <c r="J11" s="18" t="s">
        <v>16</v>
      </c>
      <c r="K11" s="10" t="n">
        <v>4</v>
      </c>
    </row>
    <row r="12" customFormat="false" ht="15" hidden="false" customHeight="false" outlineLevel="0" collapsed="false">
      <c r="A12" s="7" t="s">
        <v>64</v>
      </c>
      <c r="B12" s="8" t="n">
        <v>1.33885891388084</v>
      </c>
      <c r="C12" s="8" t="n">
        <v>0.0944593712247217</v>
      </c>
      <c r="D12" s="8" t="n">
        <v>3.825164162</v>
      </c>
      <c r="E12" s="8" t="s">
        <v>65</v>
      </c>
      <c r="F12" s="8" t="s">
        <v>66</v>
      </c>
      <c r="G12" s="9" t="b">
        <f aca="false">TRUE()</f>
        <v>1</v>
      </c>
      <c r="H12" s="9" t="s">
        <v>67</v>
      </c>
      <c r="I12" s="9" t="s">
        <v>68</v>
      </c>
      <c r="J12" s="9" t="s">
        <v>22</v>
      </c>
      <c r="K12" s="10" t="n">
        <v>2</v>
      </c>
      <c r="L12" s="9"/>
      <c r="M12" s="9"/>
      <c r="N12" s="9"/>
      <c r="O12" s="9"/>
      <c r="P12" s="9"/>
    </row>
    <row r="13" customFormat="false" ht="15" hidden="false" customHeight="false" outlineLevel="0" collapsed="false">
      <c r="A13" s="7" t="s">
        <v>69</v>
      </c>
      <c r="B13" s="8" t="n">
        <v>0.471696105888696</v>
      </c>
      <c r="C13" s="8" t="n">
        <v>0.0340874139021128</v>
      </c>
      <c r="D13" s="8" t="n">
        <v>3.790545694</v>
      </c>
      <c r="E13" s="8" t="s">
        <v>70</v>
      </c>
      <c r="F13" s="8" t="s">
        <v>71</v>
      </c>
      <c r="G13" s="9" t="b">
        <f aca="false">TRUE()</f>
        <v>1</v>
      </c>
      <c r="H13" s="9" t="s">
        <v>72</v>
      </c>
      <c r="I13" s="9" t="s">
        <v>73</v>
      </c>
      <c r="J13" s="11" t="s">
        <v>28</v>
      </c>
      <c r="K13" s="10" t="n">
        <v>5</v>
      </c>
      <c r="L13" s="9"/>
      <c r="M13" s="9"/>
      <c r="N13" s="9"/>
      <c r="O13" s="9"/>
      <c r="P13" s="9"/>
    </row>
    <row r="14" customFormat="false" ht="15" hidden="false" customHeight="false" outlineLevel="0" collapsed="false">
      <c r="A14" s="7" t="s">
        <v>74</v>
      </c>
      <c r="B14" s="8" t="n">
        <v>3.66494537629665</v>
      </c>
      <c r="C14" s="8" t="n">
        <v>0.283200324532014</v>
      </c>
      <c r="D14" s="8" t="n">
        <v>3.693896118</v>
      </c>
      <c r="E14" s="8" t="s">
        <v>75</v>
      </c>
      <c r="F14" s="8" t="s">
        <v>76</v>
      </c>
      <c r="G14" s="9" t="b">
        <f aca="false">TRUE()</f>
        <v>1</v>
      </c>
      <c r="H14" s="9" t="s">
        <v>77</v>
      </c>
      <c r="I14" s="9" t="s">
        <v>78</v>
      </c>
      <c r="J14" s="19" t="s">
        <v>79</v>
      </c>
      <c r="K14" s="10" t="n">
        <v>1</v>
      </c>
      <c r="L14" s="9"/>
      <c r="M14" s="9"/>
      <c r="N14" s="9"/>
      <c r="O14" s="9"/>
      <c r="P14" s="9"/>
    </row>
    <row r="15" s="17" customFormat="true" ht="15" hidden="false" customHeight="false" outlineLevel="0" collapsed="false">
      <c r="A15" s="12" t="s">
        <v>80</v>
      </c>
      <c r="B15" s="13" t="n">
        <v>2.5826796275916</v>
      </c>
      <c r="C15" s="13" t="n">
        <v>0.206614370207328</v>
      </c>
      <c r="D15" s="13" t="n">
        <v>3.643854843</v>
      </c>
      <c r="E15" s="13" t="s">
        <v>81</v>
      </c>
      <c r="F15" s="13" t="s">
        <v>82</v>
      </c>
      <c r="G15" s="14" t="b">
        <f aca="false">TRUE()</f>
        <v>1</v>
      </c>
      <c r="H15" s="14" t="s">
        <v>83</v>
      </c>
      <c r="I15" s="14" t="s">
        <v>84</v>
      </c>
      <c r="J15" s="20" t="s">
        <v>79</v>
      </c>
      <c r="K15" s="16" t="n">
        <v>2</v>
      </c>
      <c r="L15" s="9"/>
      <c r="M15" s="9"/>
      <c r="N15" s="9"/>
      <c r="O15" s="14"/>
      <c r="P15" s="14"/>
    </row>
    <row r="16" customFormat="false" ht="15" hidden="false" customHeight="false" outlineLevel="0" collapsed="false">
      <c r="A16" s="7" t="s">
        <v>85</v>
      </c>
      <c r="B16" s="8" t="n">
        <v>1.64922541933349</v>
      </c>
      <c r="C16" s="8" t="n">
        <v>0.142621695068148</v>
      </c>
      <c r="D16" s="8" t="n">
        <v>3.531522362</v>
      </c>
      <c r="E16" s="8" t="s">
        <v>86</v>
      </c>
      <c r="F16" s="8" t="s">
        <v>87</v>
      </c>
      <c r="G16" s="9" t="b">
        <f aca="false">TRUE()</f>
        <v>1</v>
      </c>
      <c r="H16" s="9" t="s">
        <v>88</v>
      </c>
      <c r="I16" s="9" t="s">
        <v>89</v>
      </c>
      <c r="J16" s="11" t="s">
        <v>28</v>
      </c>
      <c r="K16" s="10" t="n">
        <v>6</v>
      </c>
      <c r="L16" s="9"/>
      <c r="M16" s="9"/>
      <c r="N16" s="9"/>
      <c r="O16" s="9"/>
      <c r="P16" s="9"/>
    </row>
    <row r="17" customFormat="false" ht="15" hidden="false" customHeight="false" outlineLevel="0" collapsed="false">
      <c r="A17" s="7" t="s">
        <v>90</v>
      </c>
      <c r="B17" s="8" t="n">
        <v>0.320682720425957</v>
      </c>
      <c r="C17" s="8" t="n">
        <v>0.0296928444838849</v>
      </c>
      <c r="D17" s="8" t="n">
        <v>3.43295859</v>
      </c>
      <c r="E17" s="8" t="s">
        <v>91</v>
      </c>
      <c r="F17" s="8" t="s">
        <v>92</v>
      </c>
      <c r="G17" s="9" t="b">
        <f aca="false">TRUE()</f>
        <v>1</v>
      </c>
      <c r="H17" s="9" t="s">
        <v>93</v>
      </c>
      <c r="I17" s="9" t="s">
        <v>94</v>
      </c>
      <c r="J17" s="19" t="s">
        <v>79</v>
      </c>
      <c r="K17" s="10" t="n">
        <v>3</v>
      </c>
      <c r="L17" s="9"/>
      <c r="M17" s="9"/>
      <c r="N17" s="9"/>
      <c r="O17" s="9"/>
      <c r="P17" s="9"/>
    </row>
    <row r="18" customFormat="false" ht="15" hidden="false" customHeight="false" outlineLevel="0" collapsed="false">
      <c r="A18" s="7" t="s">
        <v>95</v>
      </c>
      <c r="B18" s="8" t="n">
        <v>2.88996213526726</v>
      </c>
      <c r="C18" s="8" t="n">
        <v>0.271053251788607</v>
      </c>
      <c r="D18" s="8" t="n">
        <v>3.414401942</v>
      </c>
      <c r="E18" s="8" t="s">
        <v>96</v>
      </c>
      <c r="F18" s="8" t="s">
        <v>97</v>
      </c>
      <c r="G18" s="9" t="b">
        <f aca="false">TRUE()</f>
        <v>1</v>
      </c>
      <c r="H18" s="9" t="s">
        <v>98</v>
      </c>
      <c r="I18" s="9" t="s">
        <v>99</v>
      </c>
      <c r="J18" s="11" t="s">
        <v>28</v>
      </c>
      <c r="K18" s="10" t="n">
        <v>7</v>
      </c>
      <c r="L18" s="9"/>
      <c r="M18" s="9"/>
      <c r="N18" s="9"/>
      <c r="O18" s="9"/>
      <c r="P18" s="9"/>
    </row>
    <row r="19" customFormat="false" ht="15" hidden="false" customHeight="false" outlineLevel="0" collapsed="false">
      <c r="A19" s="7" t="s">
        <v>100</v>
      </c>
      <c r="B19" s="8" t="n">
        <v>5.21084796086619</v>
      </c>
      <c r="C19" s="8" t="n">
        <v>0.528514391364588</v>
      </c>
      <c r="D19" s="8" t="n">
        <v>3.301503557</v>
      </c>
      <c r="E19" s="8" t="s">
        <v>101</v>
      </c>
      <c r="F19" s="8" t="s">
        <v>102</v>
      </c>
      <c r="G19" s="9" t="b">
        <f aca="false">TRUE()</f>
        <v>1</v>
      </c>
      <c r="H19" s="9" t="s">
        <v>103</v>
      </c>
      <c r="I19" s="9" t="s">
        <v>104</v>
      </c>
      <c r="J19" s="11" t="s">
        <v>28</v>
      </c>
      <c r="K19" s="10" t="n">
        <v>8</v>
      </c>
      <c r="L19" s="9"/>
      <c r="M19" s="9"/>
      <c r="N19" s="9"/>
      <c r="O19" s="9"/>
      <c r="P19" s="9"/>
    </row>
    <row r="20" customFormat="false" ht="15" hidden="false" customHeight="false" outlineLevel="0" collapsed="false">
      <c r="A20" s="7" t="s">
        <v>105</v>
      </c>
      <c r="B20" s="8" t="n">
        <v>0.426701675080598</v>
      </c>
      <c r="C20" s="8" t="n">
        <v>0.0433266316235684</v>
      </c>
      <c r="D20" s="8" t="n">
        <v>3.299900573</v>
      </c>
      <c r="E20" s="8" t="s">
        <v>106</v>
      </c>
      <c r="F20" s="8" t="s">
        <v>107</v>
      </c>
      <c r="G20" s="9" t="b">
        <f aca="false">TRUE()</f>
        <v>1</v>
      </c>
      <c r="H20" s="9" t="s">
        <v>108</v>
      </c>
      <c r="I20" s="9" t="s">
        <v>109</v>
      </c>
      <c r="J20" s="18" t="s">
        <v>16</v>
      </c>
      <c r="K20" s="10" t="n">
        <v>5</v>
      </c>
      <c r="L20" s="9"/>
      <c r="M20" s="9"/>
      <c r="N20" s="9"/>
      <c r="O20" s="9"/>
      <c r="P20" s="9"/>
    </row>
    <row r="21" customFormat="false" ht="15" hidden="false" customHeight="false" outlineLevel="0" collapsed="false">
      <c r="A21" s="7" t="s">
        <v>110</v>
      </c>
      <c r="B21" s="8" t="n">
        <v>42.2192972623552</v>
      </c>
      <c r="C21" s="8" t="n">
        <v>4.36408738899436</v>
      </c>
      <c r="D21" s="8" t="n">
        <v>3.274151087</v>
      </c>
      <c r="E21" s="8" t="s">
        <v>111</v>
      </c>
      <c r="F21" s="8" t="s">
        <v>41</v>
      </c>
      <c r="G21" s="9" t="b">
        <f aca="false">TRUE()</f>
        <v>1</v>
      </c>
      <c r="H21" s="9" t="s">
        <v>112</v>
      </c>
      <c r="I21" s="9" t="s">
        <v>113</v>
      </c>
      <c r="J21" s="19" t="s">
        <v>79</v>
      </c>
      <c r="K21" s="10" t="n">
        <v>4</v>
      </c>
      <c r="L21" s="9"/>
      <c r="M21" s="9"/>
      <c r="N21" s="9"/>
      <c r="O21" s="9"/>
      <c r="P21" s="9"/>
    </row>
    <row r="22" customFormat="false" ht="15" hidden="false" customHeight="false" outlineLevel="0" collapsed="false">
      <c r="A22" s="7" t="s">
        <v>114</v>
      </c>
      <c r="B22" s="8" t="n">
        <v>3.21803553235213</v>
      </c>
      <c r="C22" s="8" t="n">
        <v>0.34123132192898</v>
      </c>
      <c r="D22" s="8" t="n">
        <v>3.23735813</v>
      </c>
      <c r="E22" s="8" t="s">
        <v>115</v>
      </c>
      <c r="F22" s="8" t="s">
        <v>116</v>
      </c>
      <c r="G22" s="9" t="b">
        <f aca="false">TRUE()</f>
        <v>1</v>
      </c>
      <c r="H22" s="9" t="s">
        <v>117</v>
      </c>
      <c r="I22" s="9" t="s">
        <v>118</v>
      </c>
      <c r="J22" s="11" t="s">
        <v>28</v>
      </c>
      <c r="K22" s="10" t="n">
        <v>9</v>
      </c>
      <c r="L22" s="9"/>
      <c r="M22" s="9"/>
      <c r="N22" s="9"/>
    </row>
    <row r="23" s="17" customFormat="true" ht="15" hidden="false" customHeight="false" outlineLevel="0" collapsed="false">
      <c r="A23" s="12" t="s">
        <v>119</v>
      </c>
      <c r="B23" s="13" t="n">
        <v>0.310311351718779</v>
      </c>
      <c r="C23" s="13" t="n">
        <v>0.033188379862971</v>
      </c>
      <c r="D23" s="13" t="n">
        <v>3.224965009</v>
      </c>
      <c r="E23" s="13" t="s">
        <v>120</v>
      </c>
      <c r="F23" s="13" t="s">
        <v>107</v>
      </c>
      <c r="G23" s="14" t="b">
        <f aca="false">TRUE()</f>
        <v>1</v>
      </c>
      <c r="H23" s="14" t="s">
        <v>121</v>
      </c>
      <c r="I23" s="14" t="s">
        <v>122</v>
      </c>
      <c r="J23" s="21" t="s">
        <v>28</v>
      </c>
      <c r="K23" s="16" t="n">
        <v>10</v>
      </c>
    </row>
    <row r="24" s="17" customFormat="true" ht="15" hidden="false" customHeight="false" outlineLevel="0" collapsed="false">
      <c r="A24" s="12" t="s">
        <v>123</v>
      </c>
      <c r="B24" s="13" t="n">
        <v>24.3935519798447</v>
      </c>
      <c r="C24" s="13" t="n">
        <v>2.64689313562997</v>
      </c>
      <c r="D24" s="13" t="n">
        <v>3.204128471</v>
      </c>
      <c r="E24" s="13" t="s">
        <v>124</v>
      </c>
      <c r="F24" s="13" t="s">
        <v>125</v>
      </c>
      <c r="G24" s="14" t="b">
        <f aca="false">TRUE()</f>
        <v>1</v>
      </c>
      <c r="H24" s="14" t="s">
        <v>126</v>
      </c>
      <c r="I24" s="14" t="s">
        <v>127</v>
      </c>
      <c r="J24" s="21" t="s">
        <v>28</v>
      </c>
      <c r="K24" s="16" t="n">
        <v>11</v>
      </c>
    </row>
    <row r="25" s="17" customFormat="true" ht="15" hidden="false" customHeight="false" outlineLevel="0" collapsed="false">
      <c r="A25" s="12" t="s">
        <v>128</v>
      </c>
      <c r="B25" s="13" t="n">
        <v>118.821826755353</v>
      </c>
      <c r="C25" s="13" t="n">
        <v>12.9066960703033</v>
      </c>
      <c r="D25" s="13" t="n">
        <v>3.202609282</v>
      </c>
      <c r="E25" s="13" t="s">
        <v>129</v>
      </c>
      <c r="F25" s="13" t="s">
        <v>130</v>
      </c>
      <c r="G25" s="14" t="b">
        <f aca="false">TRUE()</f>
        <v>1</v>
      </c>
      <c r="H25" s="14" t="s">
        <v>131</v>
      </c>
      <c r="I25" s="14" t="s">
        <v>132</v>
      </c>
      <c r="J25" s="20" t="s">
        <v>79</v>
      </c>
      <c r="K25" s="16" t="n">
        <v>5</v>
      </c>
    </row>
    <row r="26" s="17" customFormat="true" ht="15" hidden="false" customHeight="false" outlineLevel="0" collapsed="false">
      <c r="A26" s="12" t="s">
        <v>133</v>
      </c>
      <c r="B26" s="13" t="n">
        <v>1.11414339439418</v>
      </c>
      <c r="C26" s="13" t="n">
        <v>0.125829791252852</v>
      </c>
      <c r="D26" s="13" t="n">
        <v>3.146389255</v>
      </c>
      <c r="E26" s="13" t="s">
        <v>134</v>
      </c>
      <c r="F26" s="13" t="s">
        <v>135</v>
      </c>
      <c r="G26" s="14" t="b">
        <f aca="false">TRUE()</f>
        <v>1</v>
      </c>
      <c r="H26" s="14" t="s">
        <v>136</v>
      </c>
      <c r="I26" s="14" t="s">
        <v>137</v>
      </c>
      <c r="J26" s="20" t="s">
        <v>79</v>
      </c>
      <c r="K26" s="16" t="n">
        <v>6</v>
      </c>
    </row>
    <row r="27" s="17" customFormat="true" ht="15" hidden="false" customHeight="false" outlineLevel="0" collapsed="false">
      <c r="A27" s="12" t="s">
        <v>138</v>
      </c>
      <c r="B27" s="13" t="n">
        <v>63.5106332332757</v>
      </c>
      <c r="C27" s="13" t="n">
        <v>7.22502032766916</v>
      </c>
      <c r="D27" s="13" t="n">
        <v>3.135925311</v>
      </c>
      <c r="E27" s="13" t="s">
        <v>139</v>
      </c>
      <c r="F27" s="13" t="s">
        <v>140</v>
      </c>
      <c r="G27" s="14" t="b">
        <f aca="false">TRUE()</f>
        <v>1</v>
      </c>
      <c r="H27" s="14" t="s">
        <v>141</v>
      </c>
      <c r="I27" s="14" t="s">
        <v>142</v>
      </c>
      <c r="J27" s="20" t="s">
        <v>79</v>
      </c>
      <c r="K27" s="16" t="n">
        <v>7</v>
      </c>
    </row>
    <row r="28" s="17" customFormat="true" ht="15" hidden="false" customHeight="false" outlineLevel="0" collapsed="false">
      <c r="A28" s="12" t="s">
        <v>143</v>
      </c>
      <c r="B28" s="13" t="n">
        <v>0.879345775483809</v>
      </c>
      <c r="C28" s="13" t="n">
        <v>0.101268227502934</v>
      </c>
      <c r="D28" s="13" t="n">
        <v>3.118248717</v>
      </c>
      <c r="E28" s="13" t="s">
        <v>144</v>
      </c>
      <c r="F28" s="13" t="s">
        <v>145</v>
      </c>
      <c r="G28" s="14" t="b">
        <f aca="false">TRUE()</f>
        <v>1</v>
      </c>
      <c r="H28" s="14" t="s">
        <v>146</v>
      </c>
      <c r="I28" s="14" t="s">
        <v>147</v>
      </c>
      <c r="J28" s="21" t="s">
        <v>28</v>
      </c>
      <c r="K28" s="16" t="n">
        <v>12</v>
      </c>
    </row>
    <row r="29" s="17" customFormat="true" ht="15" hidden="false" customHeight="false" outlineLevel="0" collapsed="false">
      <c r="A29" s="12" t="s">
        <v>148</v>
      </c>
      <c r="B29" s="13" t="n">
        <v>1.30433477023779</v>
      </c>
      <c r="C29" s="13" t="n">
        <v>0.153927705804459</v>
      </c>
      <c r="D29" s="13" t="n">
        <v>3.08298843</v>
      </c>
      <c r="E29" s="13" t="s">
        <v>149</v>
      </c>
      <c r="F29" s="13" t="s">
        <v>150</v>
      </c>
      <c r="G29" s="14" t="b">
        <f aca="false">TRUE()</f>
        <v>1</v>
      </c>
      <c r="H29" s="14" t="s">
        <v>151</v>
      </c>
      <c r="I29" s="14" t="s">
        <v>152</v>
      </c>
      <c r="J29" s="22" t="s">
        <v>22</v>
      </c>
      <c r="K29" s="16" t="n">
        <v>3</v>
      </c>
    </row>
    <row r="30" s="17" customFormat="true" ht="15" hidden="false" customHeight="false" outlineLevel="0" collapsed="false">
      <c r="A30" s="12" t="s">
        <v>153</v>
      </c>
      <c r="B30" s="13" t="n">
        <v>52.0144571808454</v>
      </c>
      <c r="C30" s="13" t="n">
        <v>6.22096470401866</v>
      </c>
      <c r="D30" s="13" t="n">
        <v>3.063702904</v>
      </c>
      <c r="E30" s="13" t="s">
        <v>154</v>
      </c>
      <c r="F30" s="13" t="s">
        <v>155</v>
      </c>
      <c r="G30" s="14" t="b">
        <f aca="false">TRUE()</f>
        <v>1</v>
      </c>
      <c r="H30" s="14" t="s">
        <v>156</v>
      </c>
      <c r="I30" s="14" t="s">
        <v>157</v>
      </c>
      <c r="J30" s="15" t="s">
        <v>16</v>
      </c>
      <c r="K30" s="16" t="n">
        <v>6</v>
      </c>
    </row>
    <row r="31" s="17" customFormat="true" ht="15" hidden="false" customHeight="false" outlineLevel="0" collapsed="false">
      <c r="A31" s="12" t="s">
        <v>158</v>
      </c>
      <c r="B31" s="13" t="n">
        <v>4.73836364491458</v>
      </c>
      <c r="C31" s="13" t="n">
        <v>0.586075316640543</v>
      </c>
      <c r="D31" s="13" t="n">
        <v>3.015230988</v>
      </c>
      <c r="E31" s="13" t="s">
        <v>159</v>
      </c>
      <c r="F31" s="13" t="s">
        <v>160</v>
      </c>
      <c r="G31" s="14" t="b">
        <f aca="false">TRUE()</f>
        <v>1</v>
      </c>
      <c r="H31" s="14" t="s">
        <v>161</v>
      </c>
      <c r="I31" s="14" t="s">
        <v>162</v>
      </c>
      <c r="J31" s="21" t="s">
        <v>28</v>
      </c>
      <c r="K31" s="16" t="n">
        <v>13</v>
      </c>
    </row>
    <row r="32" s="17" customFormat="true" ht="15" hidden="false" customHeight="false" outlineLevel="0" collapsed="false">
      <c r="A32" s="12" t="s">
        <v>163</v>
      </c>
      <c r="B32" s="13" t="n">
        <v>52.7035079656573</v>
      </c>
      <c r="C32" s="13" t="n">
        <v>6.61570966500991</v>
      </c>
      <c r="D32" s="13" t="n">
        <v>2.993931877</v>
      </c>
      <c r="E32" s="13" t="s">
        <v>164</v>
      </c>
      <c r="F32" s="13" t="s">
        <v>165</v>
      </c>
      <c r="G32" s="14" t="b">
        <f aca="false">TRUE()</f>
        <v>1</v>
      </c>
      <c r="H32" s="14" t="s">
        <v>166</v>
      </c>
      <c r="I32" s="14" t="s">
        <v>167</v>
      </c>
      <c r="J32" s="21" t="s">
        <v>28</v>
      </c>
      <c r="K32" s="16" t="n">
        <v>14</v>
      </c>
    </row>
    <row r="33" s="17" customFormat="true" ht="15" hidden="false" customHeight="false" outlineLevel="0" collapsed="false">
      <c r="A33" s="12" t="s">
        <v>168</v>
      </c>
      <c r="B33" s="13" t="n">
        <v>19.4457183897731</v>
      </c>
      <c r="C33" s="13" t="n">
        <v>2.70397260978882</v>
      </c>
      <c r="D33" s="13" t="n">
        <v>2.846300746</v>
      </c>
      <c r="E33" s="13" t="s">
        <v>169</v>
      </c>
      <c r="F33" s="13" t="s">
        <v>170</v>
      </c>
      <c r="G33" s="14" t="b">
        <f aca="false">TRUE()</f>
        <v>1</v>
      </c>
      <c r="H33" s="14" t="s">
        <v>171</v>
      </c>
      <c r="I33" s="14" t="s">
        <v>172</v>
      </c>
      <c r="J33" s="15" t="s">
        <v>16</v>
      </c>
      <c r="K33" s="16" t="n">
        <v>7</v>
      </c>
    </row>
    <row r="34" s="27" customFormat="true" ht="15" hidden="false" customHeight="false" outlineLevel="0" collapsed="false">
      <c r="A34" s="23" t="s">
        <v>173</v>
      </c>
      <c r="B34" s="24" t="n">
        <v>0.775030042360457</v>
      </c>
      <c r="C34" s="24" t="n">
        <v>0.107830266763194</v>
      </c>
      <c r="D34" s="24" t="n">
        <v>2.845489285</v>
      </c>
      <c r="E34" s="24" t="s">
        <v>174</v>
      </c>
      <c r="F34" s="24" t="s">
        <v>175</v>
      </c>
      <c r="G34" s="25" t="b">
        <f aca="false">TRUE()</f>
        <v>1</v>
      </c>
      <c r="H34" s="25" t="s">
        <v>176</v>
      </c>
      <c r="I34" s="25"/>
      <c r="J34" s="25"/>
      <c r="K34" s="26"/>
    </row>
    <row r="35" s="17" customFormat="true" ht="15" hidden="false" customHeight="false" outlineLevel="0" collapsed="false">
      <c r="A35" s="12" t="s">
        <v>177</v>
      </c>
      <c r="B35" s="13" t="n">
        <v>1.99850004729491</v>
      </c>
      <c r="C35" s="13" t="n">
        <v>0.278413937733638</v>
      </c>
      <c r="D35" s="13" t="n">
        <v>2.843614332</v>
      </c>
      <c r="E35" s="13" t="s">
        <v>178</v>
      </c>
      <c r="F35" s="13" t="s">
        <v>179</v>
      </c>
      <c r="G35" s="14" t="b">
        <f aca="false">TRUE()</f>
        <v>1</v>
      </c>
      <c r="H35" s="14" t="s">
        <v>180</v>
      </c>
      <c r="I35" s="14" t="s">
        <v>181</v>
      </c>
      <c r="J35" s="21" t="s">
        <v>28</v>
      </c>
      <c r="K35" s="16" t="n">
        <v>15</v>
      </c>
    </row>
    <row r="36" s="17" customFormat="true" ht="15" hidden="false" customHeight="false" outlineLevel="0" collapsed="false">
      <c r="A36" s="12" t="s">
        <v>182</v>
      </c>
      <c r="B36" s="13" t="n">
        <v>1.83307468311815</v>
      </c>
      <c r="C36" s="13" t="n">
        <v>0.257894645073175</v>
      </c>
      <c r="D36" s="13" t="n">
        <v>2.829411755</v>
      </c>
      <c r="E36" s="13" t="s">
        <v>183</v>
      </c>
      <c r="F36" s="13" t="s">
        <v>184</v>
      </c>
      <c r="G36" s="14" t="b">
        <f aca="false">TRUE()</f>
        <v>1</v>
      </c>
      <c r="H36" s="14" t="s">
        <v>185</v>
      </c>
      <c r="I36" s="14" t="s">
        <v>186</v>
      </c>
      <c r="J36" s="14" t="s">
        <v>22</v>
      </c>
      <c r="K36" s="16" t="n">
        <v>4</v>
      </c>
    </row>
    <row r="37" s="17" customFormat="true" ht="15" hidden="false" customHeight="false" outlineLevel="0" collapsed="false">
      <c r="A37" s="12" t="s">
        <v>187</v>
      </c>
      <c r="B37" s="13" t="n">
        <v>4.73114711016393</v>
      </c>
      <c r="C37" s="13" t="n">
        <v>0.715461931869196</v>
      </c>
      <c r="D37" s="13" t="n">
        <v>2.725243436</v>
      </c>
      <c r="E37" s="13" t="s">
        <v>188</v>
      </c>
      <c r="F37" s="13" t="s">
        <v>189</v>
      </c>
      <c r="G37" s="14" t="b">
        <f aca="false">TRUE()</f>
        <v>1</v>
      </c>
      <c r="H37" s="14" t="s">
        <v>190</v>
      </c>
      <c r="I37" s="14" t="s">
        <v>191</v>
      </c>
      <c r="J37" s="21" t="s">
        <v>28</v>
      </c>
      <c r="K37" s="16" t="n">
        <v>16</v>
      </c>
    </row>
    <row r="38" s="17" customFormat="true" ht="15" hidden="false" customHeight="false" outlineLevel="0" collapsed="false">
      <c r="A38" s="12" t="s">
        <v>192</v>
      </c>
      <c r="B38" s="13" t="n">
        <v>6.03000658773558</v>
      </c>
      <c r="C38" s="13" t="n">
        <v>0.928369154109849</v>
      </c>
      <c r="D38" s="13" t="n">
        <v>2.699389433</v>
      </c>
      <c r="E38" s="13" t="s">
        <v>193</v>
      </c>
      <c r="F38" s="13" t="s">
        <v>194</v>
      </c>
      <c r="G38" s="14" t="b">
        <f aca="false">TRUE()</f>
        <v>1</v>
      </c>
      <c r="H38" s="14" t="s">
        <v>195</v>
      </c>
      <c r="I38" s="14" t="s">
        <v>196</v>
      </c>
      <c r="J38" s="21" t="s">
        <v>28</v>
      </c>
      <c r="K38" s="16" t="n">
        <v>17</v>
      </c>
    </row>
    <row r="39" s="17" customFormat="true" ht="15" hidden="false" customHeight="false" outlineLevel="0" collapsed="false">
      <c r="A39" s="12" t="s">
        <v>197</v>
      </c>
      <c r="B39" s="13" t="n">
        <v>2.57500766764359</v>
      </c>
      <c r="C39" s="13" t="n">
        <v>0.398541501850306</v>
      </c>
      <c r="D39" s="13" t="n">
        <v>2.691775217</v>
      </c>
      <c r="E39" s="13" t="s">
        <v>198</v>
      </c>
      <c r="F39" s="13" t="s">
        <v>199</v>
      </c>
      <c r="G39" s="14" t="b">
        <f aca="false">TRUE()</f>
        <v>1</v>
      </c>
      <c r="H39" s="14" t="s">
        <v>200</v>
      </c>
      <c r="I39" s="14" t="s">
        <v>201</v>
      </c>
      <c r="J39" s="21" t="s">
        <v>28</v>
      </c>
      <c r="K39" s="16" t="n">
        <v>18</v>
      </c>
    </row>
    <row r="40" s="27" customFormat="true" ht="15" hidden="false" customHeight="false" outlineLevel="0" collapsed="false">
      <c r="A40" s="23" t="s">
        <v>202</v>
      </c>
      <c r="B40" s="24" t="n">
        <v>0.450707436901188</v>
      </c>
      <c r="C40" s="24" t="n">
        <v>0.0707388353880788</v>
      </c>
      <c r="D40" s="24" t="n">
        <v>2.671616559</v>
      </c>
      <c r="E40" s="24" t="s">
        <v>203</v>
      </c>
      <c r="F40" s="24" t="s">
        <v>204</v>
      </c>
      <c r="G40" s="25" t="b">
        <f aca="false">TRUE()</f>
        <v>1</v>
      </c>
      <c r="H40" s="25" t="s">
        <v>205</v>
      </c>
      <c r="I40" s="25"/>
      <c r="J40" s="28"/>
      <c r="K40" s="26"/>
    </row>
    <row r="41" s="17" customFormat="true" ht="15" hidden="false" customHeight="false" outlineLevel="0" collapsed="false">
      <c r="A41" s="12" t="s">
        <v>206</v>
      </c>
      <c r="B41" s="13" t="n">
        <v>2.88377296001781</v>
      </c>
      <c r="C41" s="13" t="n">
        <v>0.461656636143202</v>
      </c>
      <c r="D41" s="13" t="n">
        <v>2.64306555</v>
      </c>
      <c r="E41" s="13" t="s">
        <v>207</v>
      </c>
      <c r="F41" s="13" t="s">
        <v>208</v>
      </c>
      <c r="G41" s="14" t="b">
        <f aca="false">TRUE()</f>
        <v>1</v>
      </c>
      <c r="H41" s="14" t="s">
        <v>209</v>
      </c>
      <c r="I41" s="14" t="s">
        <v>210</v>
      </c>
      <c r="J41" s="20" t="s">
        <v>79</v>
      </c>
      <c r="K41" s="16" t="n">
        <v>8</v>
      </c>
    </row>
    <row r="42" s="17" customFormat="true" ht="15" hidden="false" customHeight="false" outlineLevel="0" collapsed="false">
      <c r="A42" s="12" t="s">
        <v>211</v>
      </c>
      <c r="B42" s="13" t="n">
        <v>436.225889936154</v>
      </c>
      <c r="C42" s="13" t="n">
        <v>74.6380221826569</v>
      </c>
      <c r="D42" s="13" t="n">
        <v>2.547093763</v>
      </c>
      <c r="E42" s="13" t="s">
        <v>212</v>
      </c>
      <c r="F42" s="13" t="s">
        <v>125</v>
      </c>
      <c r="G42" s="14" t="b">
        <f aca="false">TRUE()</f>
        <v>1</v>
      </c>
      <c r="H42" s="14" t="s">
        <v>213</v>
      </c>
      <c r="I42" s="14" t="s">
        <v>214</v>
      </c>
      <c r="J42" s="20" t="s">
        <v>79</v>
      </c>
      <c r="K42" s="16" t="n">
        <v>9</v>
      </c>
    </row>
    <row r="43" s="17" customFormat="true" ht="15" hidden="false" customHeight="false" outlineLevel="0" collapsed="false">
      <c r="A43" s="12" t="s">
        <v>215</v>
      </c>
      <c r="B43" s="13" t="n">
        <v>10.615039536703</v>
      </c>
      <c r="C43" s="13" t="n">
        <v>1.84462801386445</v>
      </c>
      <c r="D43" s="13" t="n">
        <v>2.524708152</v>
      </c>
      <c r="E43" s="13" t="s">
        <v>216</v>
      </c>
      <c r="F43" s="13" t="s">
        <v>217</v>
      </c>
      <c r="G43" s="14" t="b">
        <f aca="false">TRUE()</f>
        <v>1</v>
      </c>
      <c r="H43" s="14" t="s">
        <v>218</v>
      </c>
      <c r="I43" s="14" t="s">
        <v>219</v>
      </c>
      <c r="J43" s="21" t="s">
        <v>28</v>
      </c>
      <c r="K43" s="16" t="n">
        <v>19</v>
      </c>
    </row>
    <row r="44" s="17" customFormat="true" ht="15" hidden="false" customHeight="false" outlineLevel="0" collapsed="false">
      <c r="A44" s="12" t="s">
        <v>220</v>
      </c>
      <c r="B44" s="13" t="n">
        <v>1.02293728540938</v>
      </c>
      <c r="C44" s="13" t="n">
        <v>0.180927683133632</v>
      </c>
      <c r="D44" s="13" t="n">
        <v>2.499232622</v>
      </c>
      <c r="E44" s="13" t="s">
        <v>221</v>
      </c>
      <c r="F44" s="13" t="s">
        <v>222</v>
      </c>
      <c r="G44" s="14" t="b">
        <f aca="false">TRUE()</f>
        <v>1</v>
      </c>
      <c r="H44" s="14" t="s">
        <v>223</v>
      </c>
      <c r="I44" s="14" t="s">
        <v>224</v>
      </c>
      <c r="J44" s="21" t="s">
        <v>28</v>
      </c>
      <c r="K44" s="16" t="n">
        <v>20</v>
      </c>
    </row>
    <row r="45" s="17" customFormat="true" ht="15" hidden="false" customHeight="false" outlineLevel="0" collapsed="false">
      <c r="A45" s="12" t="s">
        <v>225</v>
      </c>
      <c r="B45" s="13" t="n">
        <v>3.36296951818181</v>
      </c>
      <c r="C45" s="13" t="n">
        <v>0.597197694682675</v>
      </c>
      <c r="D45" s="13" t="n">
        <v>2.493455362</v>
      </c>
      <c r="E45" s="13" t="s">
        <v>226</v>
      </c>
      <c r="F45" s="13" t="s">
        <v>227</v>
      </c>
      <c r="G45" s="14" t="b">
        <f aca="false">TRUE()</f>
        <v>1</v>
      </c>
      <c r="H45" s="14" t="s">
        <v>228</v>
      </c>
      <c r="I45" s="14" t="s">
        <v>229</v>
      </c>
      <c r="J45" s="21" t="s">
        <v>28</v>
      </c>
      <c r="K45" s="16" t="n">
        <v>21</v>
      </c>
    </row>
    <row r="46" s="27" customFormat="true" ht="15" hidden="false" customHeight="false" outlineLevel="0" collapsed="false">
      <c r="A46" s="23" t="s">
        <v>230</v>
      </c>
      <c r="B46" s="24" t="n">
        <v>5.47175686701669</v>
      </c>
      <c r="C46" s="24" t="n">
        <v>0.974138533143123</v>
      </c>
      <c r="D46" s="24" t="n">
        <v>2.489805434</v>
      </c>
      <c r="E46" s="24" t="s">
        <v>231</v>
      </c>
      <c r="F46" s="24" t="s">
        <v>232</v>
      </c>
      <c r="G46" s="25" t="b">
        <f aca="false">TRUE()</f>
        <v>1</v>
      </c>
      <c r="H46" s="29" t="s">
        <v>233</v>
      </c>
      <c r="I46" s="29" t="s">
        <v>234</v>
      </c>
      <c r="J46" s="30" t="s">
        <v>16</v>
      </c>
      <c r="K46" s="31" t="n">
        <v>8</v>
      </c>
    </row>
    <row r="47" s="27" customFormat="true" ht="15" hidden="false" customHeight="false" outlineLevel="0" collapsed="false">
      <c r="A47" s="23" t="s">
        <v>235</v>
      </c>
      <c r="B47" s="24" t="n">
        <v>25.6328764326918</v>
      </c>
      <c r="C47" s="24" t="n">
        <v>4.56565229081024</v>
      </c>
      <c r="D47" s="24" t="n">
        <v>2.489102986</v>
      </c>
      <c r="E47" s="24" t="s">
        <v>236</v>
      </c>
      <c r="F47" s="24" t="s">
        <v>237</v>
      </c>
      <c r="G47" s="25" t="b">
        <f aca="false">TRUE()</f>
        <v>1</v>
      </c>
      <c r="H47" s="29"/>
      <c r="I47" s="29"/>
      <c r="J47" s="30"/>
      <c r="K47" s="31"/>
    </row>
    <row r="48" s="17" customFormat="true" ht="15" hidden="false" customHeight="false" outlineLevel="0" collapsed="false">
      <c r="A48" s="12" t="s">
        <v>238</v>
      </c>
      <c r="B48" s="13" t="n">
        <v>1.64639169868172</v>
      </c>
      <c r="C48" s="13" t="n">
        <v>0.294234661009383</v>
      </c>
      <c r="D48" s="13" t="n">
        <v>2.484268566</v>
      </c>
      <c r="E48" s="13" t="s">
        <v>239</v>
      </c>
      <c r="F48" s="13" t="s">
        <v>240</v>
      </c>
      <c r="G48" s="14" t="b">
        <f aca="false">TRUE()</f>
        <v>1</v>
      </c>
      <c r="H48" s="14" t="s">
        <v>241</v>
      </c>
      <c r="I48" s="14" t="s">
        <v>242</v>
      </c>
      <c r="J48" s="21" t="s">
        <v>28</v>
      </c>
      <c r="K48" s="16" t="n">
        <v>22</v>
      </c>
    </row>
    <row r="49" s="17" customFormat="true" ht="15" hidden="false" customHeight="false" outlineLevel="0" collapsed="false">
      <c r="A49" s="12" t="s">
        <v>243</v>
      </c>
      <c r="B49" s="13" t="n">
        <v>0.830918789767662</v>
      </c>
      <c r="C49" s="13" t="n">
        <v>0.150604030645389</v>
      </c>
      <c r="D49" s="13" t="n">
        <v>2.463946864</v>
      </c>
      <c r="E49" s="13" t="s">
        <v>244</v>
      </c>
      <c r="F49" s="13" t="s">
        <v>245</v>
      </c>
      <c r="G49" s="14" t="b">
        <f aca="false">TRUE()</f>
        <v>1</v>
      </c>
      <c r="H49" s="14" t="s">
        <v>246</v>
      </c>
      <c r="I49" s="14" t="s">
        <v>247</v>
      </c>
      <c r="J49" s="15" t="s">
        <v>16</v>
      </c>
      <c r="K49" s="16" t="n">
        <v>9</v>
      </c>
    </row>
    <row r="50" s="17" customFormat="true" ht="15" hidden="false" customHeight="false" outlineLevel="0" collapsed="false">
      <c r="A50" s="12" t="s">
        <v>248</v>
      </c>
      <c r="B50" s="13" t="n">
        <v>1.68056759758005</v>
      </c>
      <c r="C50" s="13" t="n">
        <v>0.311541251770713</v>
      </c>
      <c r="D50" s="13" t="n">
        <v>2.43145345</v>
      </c>
      <c r="E50" s="13" t="s">
        <v>249</v>
      </c>
      <c r="F50" s="13" t="s">
        <v>250</v>
      </c>
      <c r="G50" s="14" t="b">
        <f aca="false">TRUE()</f>
        <v>1</v>
      </c>
      <c r="H50" s="14" t="s">
        <v>251</v>
      </c>
      <c r="I50" s="14" t="s">
        <v>252</v>
      </c>
      <c r="J50" s="20" t="s">
        <v>79</v>
      </c>
      <c r="K50" s="16" t="n">
        <v>10</v>
      </c>
    </row>
    <row r="51" s="17" customFormat="true" ht="15" hidden="false" customHeight="false" outlineLevel="0" collapsed="false">
      <c r="A51" s="12" t="s">
        <v>253</v>
      </c>
      <c r="B51" s="13" t="n">
        <v>5.11281608918539</v>
      </c>
      <c r="C51" s="13" t="n">
        <v>0.956072706859997</v>
      </c>
      <c r="D51" s="13" t="n">
        <v>2.418926297</v>
      </c>
      <c r="E51" s="13" t="s">
        <v>254</v>
      </c>
      <c r="F51" s="13" t="s">
        <v>255</v>
      </c>
      <c r="G51" s="14" t="b">
        <f aca="false">TRUE()</f>
        <v>1</v>
      </c>
      <c r="H51" s="14" t="s">
        <v>256</v>
      </c>
      <c r="I51" s="14" t="s">
        <v>257</v>
      </c>
      <c r="J51" s="21" t="s">
        <v>28</v>
      </c>
      <c r="K51" s="16" t="n">
        <v>23</v>
      </c>
    </row>
    <row r="52" s="17" customFormat="true" ht="15" hidden="false" customHeight="false" outlineLevel="0" collapsed="false">
      <c r="A52" s="12" t="s">
        <v>258</v>
      </c>
      <c r="B52" s="13" t="n">
        <v>77.9847313467512</v>
      </c>
      <c r="C52" s="13" t="n">
        <v>15.0051828320175</v>
      </c>
      <c r="D52" s="13" t="n">
        <v>2.377732037</v>
      </c>
      <c r="E52" s="13" t="s">
        <v>259</v>
      </c>
      <c r="F52" s="13" t="s">
        <v>107</v>
      </c>
      <c r="G52" s="14" t="b">
        <f aca="false">TRUE()</f>
        <v>1</v>
      </c>
      <c r="H52" s="14" t="s">
        <v>260</v>
      </c>
      <c r="I52" s="14" t="s">
        <v>261</v>
      </c>
      <c r="J52" s="21" t="s">
        <v>28</v>
      </c>
      <c r="K52" s="16" t="n">
        <v>24</v>
      </c>
    </row>
    <row r="53" s="17" customFormat="true" ht="15" hidden="false" customHeight="false" outlineLevel="0" collapsed="false">
      <c r="A53" s="12" t="s">
        <v>262</v>
      </c>
      <c r="B53" s="13" t="n">
        <v>2.37419272632733</v>
      </c>
      <c r="C53" s="13" t="n">
        <v>0.457992831907933</v>
      </c>
      <c r="D53" s="13" t="n">
        <v>2.374040184</v>
      </c>
      <c r="E53" s="13" t="s">
        <v>263</v>
      </c>
      <c r="F53" s="13" t="s">
        <v>264</v>
      </c>
      <c r="G53" s="14" t="b">
        <f aca="false">TRUE()</f>
        <v>1</v>
      </c>
      <c r="H53" s="14" t="s">
        <v>265</v>
      </c>
      <c r="I53" s="14" t="s">
        <v>266</v>
      </c>
      <c r="J53" s="15" t="s">
        <v>16</v>
      </c>
      <c r="K53" s="16" t="n">
        <v>10</v>
      </c>
    </row>
    <row r="54" s="17" customFormat="true" ht="15" hidden="false" customHeight="false" outlineLevel="0" collapsed="false">
      <c r="A54" s="12" t="s">
        <v>267</v>
      </c>
      <c r="B54" s="13" t="n">
        <v>0.986272395554653</v>
      </c>
      <c r="C54" s="13" t="n">
        <v>0.190333269317565</v>
      </c>
      <c r="D54" s="13" t="n">
        <v>2.373458364</v>
      </c>
      <c r="E54" s="13" t="s">
        <v>268</v>
      </c>
      <c r="F54" s="13" t="s">
        <v>269</v>
      </c>
      <c r="G54" s="14" t="b">
        <f aca="false">TRUE()</f>
        <v>1</v>
      </c>
      <c r="H54" s="14" t="s">
        <v>270</v>
      </c>
      <c r="I54" s="14" t="s">
        <v>271</v>
      </c>
      <c r="J54" s="21" t="s">
        <v>28</v>
      </c>
      <c r="K54" s="16" t="n">
        <v>25</v>
      </c>
    </row>
    <row r="55" s="17" customFormat="true" ht="15" hidden="false" customHeight="false" outlineLevel="0" collapsed="false">
      <c r="A55" s="12" t="s">
        <v>272</v>
      </c>
      <c r="B55" s="13" t="n">
        <v>2.79759776252197</v>
      </c>
      <c r="C55" s="13" t="n">
        <v>0.551622142225247</v>
      </c>
      <c r="D55" s="13" t="n">
        <v>2.342436593</v>
      </c>
      <c r="E55" s="13" t="s">
        <v>273</v>
      </c>
      <c r="F55" s="13" t="s">
        <v>165</v>
      </c>
      <c r="G55" s="14" t="b">
        <f aca="false">TRUE()</f>
        <v>1</v>
      </c>
      <c r="H55" s="14" t="s">
        <v>274</v>
      </c>
      <c r="I55" s="14" t="s">
        <v>275</v>
      </c>
      <c r="J55" s="21" t="s">
        <v>28</v>
      </c>
      <c r="K55" s="16" t="n">
        <v>26</v>
      </c>
    </row>
    <row r="56" s="17" customFormat="true" ht="15" hidden="false" customHeight="false" outlineLevel="0" collapsed="false">
      <c r="A56" s="12" t="s">
        <v>276</v>
      </c>
      <c r="B56" s="13" t="n">
        <v>0.962048161277872</v>
      </c>
      <c r="C56" s="13" t="n">
        <v>0.189699637435073</v>
      </c>
      <c r="D56" s="13" t="n">
        <v>2.342392104</v>
      </c>
      <c r="E56" s="13" t="s">
        <v>277</v>
      </c>
      <c r="F56" s="13" t="s">
        <v>278</v>
      </c>
      <c r="G56" s="14" t="b">
        <f aca="false">TRUE()</f>
        <v>1</v>
      </c>
      <c r="H56" s="14" t="s">
        <v>279</v>
      </c>
      <c r="I56" s="14" t="s">
        <v>280</v>
      </c>
      <c r="J56" s="14" t="s">
        <v>22</v>
      </c>
      <c r="K56" s="16" t="n">
        <v>5</v>
      </c>
    </row>
    <row r="57" s="17" customFormat="true" ht="15" hidden="false" customHeight="false" outlineLevel="0" collapsed="false">
      <c r="A57" s="12" t="s">
        <v>281</v>
      </c>
      <c r="B57" s="13" t="n">
        <v>2.5605167715738</v>
      </c>
      <c r="C57" s="13" t="n">
        <v>0.510323157254569</v>
      </c>
      <c r="D57" s="13" t="n">
        <v>2.3269522</v>
      </c>
      <c r="E57" s="13" t="s">
        <v>282</v>
      </c>
      <c r="F57" s="13" t="s">
        <v>283</v>
      </c>
      <c r="G57" s="14" t="b">
        <f aca="false">TRUE()</f>
        <v>1</v>
      </c>
      <c r="H57" s="14" t="s">
        <v>284</v>
      </c>
      <c r="I57" s="14" t="s">
        <v>285</v>
      </c>
      <c r="J57" s="20" t="s">
        <v>79</v>
      </c>
      <c r="K57" s="16" t="n">
        <v>12</v>
      </c>
    </row>
    <row r="58" s="17" customFormat="true" ht="15" hidden="false" customHeight="false" outlineLevel="0" collapsed="false">
      <c r="A58" s="12" t="s">
        <v>286</v>
      </c>
      <c r="B58" s="13" t="n">
        <v>3.19091806858996</v>
      </c>
      <c r="C58" s="13" t="n">
        <v>0.642274534318749</v>
      </c>
      <c r="D58" s="13" t="n">
        <v>2.312710076</v>
      </c>
      <c r="E58" s="13" t="s">
        <v>287</v>
      </c>
      <c r="F58" s="13" t="s">
        <v>288</v>
      </c>
      <c r="G58" s="14" t="b">
        <f aca="false">TRUE()</f>
        <v>1</v>
      </c>
      <c r="H58" s="14" t="s">
        <v>289</v>
      </c>
      <c r="I58" s="14" t="s">
        <v>290</v>
      </c>
      <c r="J58" s="21" t="s">
        <v>28</v>
      </c>
      <c r="K58" s="16" t="n">
        <v>27</v>
      </c>
    </row>
    <row r="59" s="17" customFormat="true" ht="15" hidden="false" customHeight="false" outlineLevel="0" collapsed="false">
      <c r="A59" s="12" t="s">
        <v>291</v>
      </c>
      <c r="B59" s="13" t="n">
        <v>9.67824893886007</v>
      </c>
      <c r="C59" s="13" t="n">
        <v>1.95964544629811</v>
      </c>
      <c r="D59" s="13" t="n">
        <v>2.304153653</v>
      </c>
      <c r="E59" s="13" t="s">
        <v>292</v>
      </c>
      <c r="F59" s="13" t="s">
        <v>293</v>
      </c>
      <c r="G59" s="14" t="b">
        <f aca="false">TRUE()</f>
        <v>1</v>
      </c>
      <c r="H59" s="14" t="s">
        <v>294</v>
      </c>
      <c r="I59" s="14" t="s">
        <v>295</v>
      </c>
      <c r="J59" s="21" t="s">
        <v>28</v>
      </c>
      <c r="K59" s="16" t="n">
        <v>28</v>
      </c>
    </row>
    <row r="60" s="17" customFormat="true" ht="15" hidden="false" customHeight="false" outlineLevel="0" collapsed="false">
      <c r="A60" s="12" t="s">
        <v>296</v>
      </c>
      <c r="B60" s="13" t="n">
        <v>7.94342116527082</v>
      </c>
      <c r="C60" s="13" t="n">
        <v>1.62834914820269</v>
      </c>
      <c r="D60" s="13" t="n">
        <v>2.286350733</v>
      </c>
      <c r="E60" s="13" t="s">
        <v>297</v>
      </c>
      <c r="F60" s="13" t="s">
        <v>125</v>
      </c>
      <c r="G60" s="14" t="b">
        <f aca="false">TRUE()</f>
        <v>1</v>
      </c>
      <c r="H60" s="14" t="s">
        <v>298</v>
      </c>
      <c r="I60" s="14" t="s">
        <v>299</v>
      </c>
      <c r="J60" s="21" t="s">
        <v>28</v>
      </c>
      <c r="K60" s="16" t="n">
        <v>29</v>
      </c>
    </row>
    <row r="61" s="17" customFormat="true" ht="15" hidden="false" customHeight="false" outlineLevel="0" collapsed="false">
      <c r="A61" s="12" t="s">
        <v>300</v>
      </c>
      <c r="B61" s="13" t="n">
        <v>0.338518649257821</v>
      </c>
      <c r="C61" s="13" t="n">
        <v>0.0698877211370985</v>
      </c>
      <c r="D61" s="13" t="n">
        <v>2.276124322</v>
      </c>
      <c r="E61" s="13" t="s">
        <v>301</v>
      </c>
      <c r="F61" s="13" t="s">
        <v>302</v>
      </c>
      <c r="G61" s="14" t="b">
        <f aca="false">TRUE()</f>
        <v>1</v>
      </c>
      <c r="H61" s="14" t="s">
        <v>303</v>
      </c>
      <c r="I61" s="14" t="s">
        <v>304</v>
      </c>
      <c r="J61" s="21" t="s">
        <v>28</v>
      </c>
      <c r="K61" s="16" t="n">
        <v>30</v>
      </c>
    </row>
    <row r="62" s="17" customFormat="true" ht="15" hidden="false" customHeight="false" outlineLevel="0" collapsed="false">
      <c r="A62" s="12" t="s">
        <v>305</v>
      </c>
      <c r="B62" s="13" t="n">
        <v>26.960565364318</v>
      </c>
      <c r="C62" s="13" t="n">
        <v>5.69973631598715</v>
      </c>
      <c r="D62" s="13" t="n">
        <v>2.241884104</v>
      </c>
      <c r="E62" s="13" t="s">
        <v>306</v>
      </c>
      <c r="F62" s="13" t="s">
        <v>307</v>
      </c>
      <c r="G62" s="14" t="b">
        <f aca="false">TRUE()</f>
        <v>1</v>
      </c>
      <c r="H62" s="14" t="s">
        <v>308</v>
      </c>
      <c r="I62" s="14" t="s">
        <v>309</v>
      </c>
      <c r="J62" s="21" t="s">
        <v>28</v>
      </c>
      <c r="K62" s="16" t="n">
        <v>31</v>
      </c>
    </row>
    <row r="63" s="17" customFormat="true" ht="15" hidden="false" customHeight="false" outlineLevel="0" collapsed="false">
      <c r="A63" s="12" t="s">
        <v>310</v>
      </c>
      <c r="B63" s="13" t="n">
        <v>0.304505847288743</v>
      </c>
      <c r="C63" s="13" t="n">
        <v>0.0666106540944125</v>
      </c>
      <c r="D63" s="13" t="n">
        <v>2.192645034</v>
      </c>
      <c r="E63" s="13" t="s">
        <v>311</v>
      </c>
      <c r="F63" s="13" t="s">
        <v>312</v>
      </c>
      <c r="G63" s="14" t="b">
        <f aca="false">TRUE()</f>
        <v>1</v>
      </c>
      <c r="H63" s="14" t="s">
        <v>313</v>
      </c>
      <c r="I63" s="14" t="s">
        <v>314</v>
      </c>
      <c r="J63" s="21" t="s">
        <v>28</v>
      </c>
      <c r="K63" s="16" t="n">
        <v>32</v>
      </c>
    </row>
    <row r="64" s="17" customFormat="true" ht="15" hidden="false" customHeight="false" outlineLevel="0" collapsed="false">
      <c r="A64" s="12" t="s">
        <v>315</v>
      </c>
      <c r="B64" s="13" t="n">
        <v>30.0634833218417</v>
      </c>
      <c r="C64" s="13" t="n">
        <v>6.5903429356085</v>
      </c>
      <c r="D64" s="13" t="n">
        <v>2.189587399</v>
      </c>
      <c r="E64" s="13" t="s">
        <v>316</v>
      </c>
      <c r="F64" s="13" t="s">
        <v>31</v>
      </c>
      <c r="G64" s="14" t="b">
        <f aca="false">TRUE()</f>
        <v>1</v>
      </c>
      <c r="H64" s="14" t="s">
        <v>317</v>
      </c>
      <c r="I64" s="14" t="s">
        <v>318</v>
      </c>
      <c r="J64" s="21" t="s">
        <v>28</v>
      </c>
      <c r="K64" s="16" t="n">
        <v>33</v>
      </c>
    </row>
    <row r="65" s="17" customFormat="true" ht="15" hidden="false" customHeight="false" outlineLevel="0" collapsed="false">
      <c r="A65" s="12" t="s">
        <v>319</v>
      </c>
      <c r="B65" s="13" t="n">
        <v>0.331960878476771</v>
      </c>
      <c r="C65" s="13" t="n">
        <v>0.0740528113525104</v>
      </c>
      <c r="D65" s="13" t="n">
        <v>2.164386721</v>
      </c>
      <c r="E65" s="13" t="s">
        <v>320</v>
      </c>
      <c r="F65" s="13" t="s">
        <v>321</v>
      </c>
      <c r="G65" s="14" t="b">
        <f aca="false">TRUE()</f>
        <v>1</v>
      </c>
      <c r="H65" s="14" t="s">
        <v>322</v>
      </c>
      <c r="I65" s="14" t="s">
        <v>323</v>
      </c>
      <c r="J65" s="20" t="s">
        <v>79</v>
      </c>
      <c r="K65" s="16" t="n">
        <v>13</v>
      </c>
    </row>
    <row r="66" s="17" customFormat="true" ht="15" hidden="false" customHeight="false" outlineLevel="0" collapsed="false">
      <c r="A66" s="12" t="s">
        <v>324</v>
      </c>
      <c r="B66" s="13" t="n">
        <v>111.412322963283</v>
      </c>
      <c r="C66" s="13" t="n">
        <v>24.9232669456774</v>
      </c>
      <c r="D66" s="13" t="n">
        <v>2.160345014</v>
      </c>
      <c r="E66" s="13" t="s">
        <v>325</v>
      </c>
      <c r="F66" s="13" t="s">
        <v>321</v>
      </c>
      <c r="G66" s="14" t="b">
        <f aca="false">TRUE()</f>
        <v>1</v>
      </c>
      <c r="H66" s="14" t="s">
        <v>326</v>
      </c>
      <c r="I66" s="14" t="s">
        <v>327</v>
      </c>
      <c r="J66" s="21" t="s">
        <v>28</v>
      </c>
      <c r="K66" s="16" t="n">
        <v>34</v>
      </c>
    </row>
    <row r="67" s="17" customFormat="true" ht="15" hidden="false" customHeight="false" outlineLevel="0" collapsed="false">
      <c r="A67" s="12" t="s">
        <v>328</v>
      </c>
      <c r="B67" s="13" t="n">
        <v>4.65467557179975</v>
      </c>
      <c r="C67" s="13" t="n">
        <v>1.08076899820152</v>
      </c>
      <c r="D67" s="13" t="n">
        <v>2.106622755</v>
      </c>
      <c r="E67" s="13" t="s">
        <v>329</v>
      </c>
      <c r="F67" s="13" t="s">
        <v>204</v>
      </c>
      <c r="G67" s="14" t="b">
        <f aca="false">TRUE()</f>
        <v>1</v>
      </c>
      <c r="H67" s="14" t="s">
        <v>330</v>
      </c>
      <c r="I67" s="14" t="s">
        <v>331</v>
      </c>
      <c r="J67" s="21" t="s">
        <v>28</v>
      </c>
      <c r="K67" s="16" t="n">
        <v>35</v>
      </c>
    </row>
    <row r="68" s="17" customFormat="true" ht="15" hidden="false" customHeight="false" outlineLevel="0" collapsed="false">
      <c r="A68" s="12" t="s">
        <v>332</v>
      </c>
      <c r="B68" s="13" t="n">
        <v>23.941068116592</v>
      </c>
      <c r="C68" s="13" t="n">
        <v>5.77083021382147</v>
      </c>
      <c r="D68" s="13" t="n">
        <v>2.052637473</v>
      </c>
      <c r="E68" s="13" t="s">
        <v>333</v>
      </c>
      <c r="F68" s="13" t="s">
        <v>334</v>
      </c>
      <c r="G68" s="14" t="b">
        <f aca="false">TRUE()</f>
        <v>1</v>
      </c>
      <c r="H68" s="14" t="s">
        <v>335</v>
      </c>
      <c r="I68" s="14" t="s">
        <v>336</v>
      </c>
      <c r="J68" s="21" t="s">
        <v>28</v>
      </c>
      <c r="K68" s="16" t="n">
        <v>36</v>
      </c>
    </row>
    <row r="69" s="17" customFormat="true" ht="15" hidden="false" customHeight="false" outlineLevel="0" collapsed="false">
      <c r="A69" s="12" t="s">
        <v>337</v>
      </c>
      <c r="B69" s="13" t="n">
        <v>87.7482940187768</v>
      </c>
      <c r="C69" s="13" t="n">
        <v>21.2107408473192</v>
      </c>
      <c r="D69" s="13" t="n">
        <v>2.048577077</v>
      </c>
      <c r="E69" s="13" t="s">
        <v>338</v>
      </c>
      <c r="F69" s="13" t="s">
        <v>339</v>
      </c>
      <c r="G69" s="14" t="b">
        <f aca="false">TRUE()</f>
        <v>1</v>
      </c>
      <c r="H69" s="14" t="s">
        <v>340</v>
      </c>
      <c r="I69" s="14" t="s">
        <v>341</v>
      </c>
      <c r="J69" s="20" t="s">
        <v>79</v>
      </c>
      <c r="K69" s="16" t="n">
        <v>14</v>
      </c>
    </row>
    <row r="70" s="17" customFormat="true" ht="15" hidden="false" customHeight="false" outlineLevel="0" collapsed="false">
      <c r="A70" s="12" t="s">
        <v>342</v>
      </c>
      <c r="B70" s="13" t="n">
        <v>23.3992666332786</v>
      </c>
      <c r="C70" s="13" t="n">
        <v>5.75678342953674</v>
      </c>
      <c r="D70" s="13" t="n">
        <v>2.02312915</v>
      </c>
      <c r="E70" s="13" t="s">
        <v>343</v>
      </c>
      <c r="F70" s="13" t="s">
        <v>269</v>
      </c>
      <c r="G70" s="14" t="b">
        <f aca="false">TRUE()</f>
        <v>1</v>
      </c>
      <c r="H70" s="14" t="s">
        <v>344</v>
      </c>
      <c r="I70" s="14" t="s">
        <v>345</v>
      </c>
      <c r="J70" s="20" t="s">
        <v>79</v>
      </c>
      <c r="K70" s="16" t="n">
        <v>15</v>
      </c>
    </row>
    <row r="71" s="17" customFormat="true" ht="15" hidden="false" customHeight="false" outlineLevel="0" collapsed="false">
      <c r="A71" s="12" t="s">
        <v>346</v>
      </c>
      <c r="B71" s="13" t="n">
        <v>6.39102403209775</v>
      </c>
      <c r="C71" s="13" t="n">
        <v>1.57486846823461</v>
      </c>
      <c r="D71" s="13" t="n">
        <v>2.020816482</v>
      </c>
      <c r="E71" s="13" t="s">
        <v>347</v>
      </c>
      <c r="F71" s="13" t="s">
        <v>348</v>
      </c>
      <c r="G71" s="14" t="b">
        <f aca="false">TRUE()</f>
        <v>1</v>
      </c>
      <c r="H71" s="14" t="s">
        <v>349</v>
      </c>
      <c r="I71" s="14" t="s">
        <v>350</v>
      </c>
      <c r="J71" s="21" t="s">
        <v>28</v>
      </c>
      <c r="K71" s="16" t="n">
        <v>37</v>
      </c>
    </row>
    <row r="72" s="17" customFormat="true" ht="15" hidden="false" customHeight="false" outlineLevel="0" collapsed="false">
      <c r="A72" s="12" t="s">
        <v>351</v>
      </c>
      <c r="B72" s="13" t="n">
        <v>4.82050054888043</v>
      </c>
      <c r="C72" s="13" t="n">
        <v>1.19644381665074</v>
      </c>
      <c r="D72" s="13" t="n">
        <v>2.010430561</v>
      </c>
      <c r="E72" s="13" t="s">
        <v>352</v>
      </c>
      <c r="F72" s="13" t="s">
        <v>140</v>
      </c>
      <c r="G72" s="14" t="b">
        <f aca="false">TRUE()</f>
        <v>1</v>
      </c>
      <c r="H72" s="14" t="s">
        <v>353</v>
      </c>
      <c r="I72" s="14" t="s">
        <v>354</v>
      </c>
      <c r="J72" s="21" t="s">
        <v>28</v>
      </c>
      <c r="K72" s="16" t="n">
        <v>38</v>
      </c>
    </row>
    <row r="73" s="17" customFormat="true" ht="15" hidden="false" customHeight="false" outlineLevel="0" collapsed="false">
      <c r="A73" s="12" t="s">
        <v>355</v>
      </c>
      <c r="B73" s="13" t="n">
        <v>44.1696069410701</v>
      </c>
      <c r="C73" s="13" t="n">
        <v>11.0886875495453</v>
      </c>
      <c r="D73" s="13" t="n">
        <v>1.993966221</v>
      </c>
      <c r="E73" s="13" t="s">
        <v>356</v>
      </c>
      <c r="F73" s="13" t="s">
        <v>357</v>
      </c>
      <c r="G73" s="14" t="b">
        <f aca="false">TRUE()</f>
        <v>1</v>
      </c>
      <c r="H73" s="14" t="s">
        <v>358</v>
      </c>
      <c r="I73" s="14" t="s">
        <v>359</v>
      </c>
      <c r="J73" s="21" t="s">
        <v>28</v>
      </c>
      <c r="K73" s="16" t="n">
        <v>39</v>
      </c>
    </row>
    <row r="74" s="17" customFormat="true" ht="15" hidden="false" customHeight="false" outlineLevel="0" collapsed="false">
      <c r="A74" s="12" t="s">
        <v>360</v>
      </c>
      <c r="B74" s="13" t="n">
        <v>1.30375925681373</v>
      </c>
      <c r="C74" s="13" t="n">
        <v>0.328042651714422</v>
      </c>
      <c r="D74" s="13" t="n">
        <v>1.990722401</v>
      </c>
      <c r="E74" s="13" t="s">
        <v>361</v>
      </c>
      <c r="F74" s="13" t="s">
        <v>362</v>
      </c>
      <c r="G74" s="14" t="b">
        <f aca="false">TRUE()</f>
        <v>1</v>
      </c>
      <c r="H74" s="14" t="s">
        <v>363</v>
      </c>
      <c r="I74" s="14" t="s">
        <v>364</v>
      </c>
      <c r="J74" s="21" t="s">
        <v>28</v>
      </c>
      <c r="K74" s="16" t="n">
        <v>40</v>
      </c>
    </row>
    <row r="75" s="17" customFormat="true" ht="15" hidden="false" customHeight="false" outlineLevel="0" collapsed="false">
      <c r="A75" s="12" t="s">
        <v>365</v>
      </c>
      <c r="B75" s="13" t="n">
        <v>80.1568259610071</v>
      </c>
      <c r="C75" s="13" t="n">
        <v>20.5660714934421</v>
      </c>
      <c r="D75" s="13" t="n">
        <v>1.962559958</v>
      </c>
      <c r="E75" s="13" t="s">
        <v>366</v>
      </c>
      <c r="F75" s="13" t="s">
        <v>367</v>
      </c>
      <c r="G75" s="14" t="b">
        <f aca="false">TRUE()</f>
        <v>1</v>
      </c>
      <c r="H75" s="14" t="s">
        <v>368</v>
      </c>
      <c r="I75" s="14" t="s">
        <v>369</v>
      </c>
      <c r="J75" s="21" t="s">
        <v>28</v>
      </c>
      <c r="K75" s="16" t="n">
        <v>41</v>
      </c>
    </row>
    <row r="76" s="17" customFormat="true" ht="15" hidden="false" customHeight="false" outlineLevel="0" collapsed="false">
      <c r="A76" s="12" t="s">
        <v>370</v>
      </c>
      <c r="B76" s="13" t="n">
        <v>118.454848124044</v>
      </c>
      <c r="C76" s="13" t="n">
        <v>30.9445330528858</v>
      </c>
      <c r="D76" s="13" t="n">
        <v>1.936581422</v>
      </c>
      <c r="E76" s="13" t="s">
        <v>371</v>
      </c>
      <c r="F76" s="13" t="s">
        <v>372</v>
      </c>
      <c r="G76" s="14" t="b">
        <f aca="false">TRUE()</f>
        <v>1</v>
      </c>
      <c r="H76" s="14" t="s">
        <v>373</v>
      </c>
      <c r="I76" s="14" t="s">
        <v>374</v>
      </c>
      <c r="J76" s="20" t="s">
        <v>79</v>
      </c>
      <c r="K76" s="16" t="n">
        <v>16</v>
      </c>
    </row>
    <row r="77" s="17" customFormat="true" ht="15" hidden="false" customHeight="false" outlineLevel="0" collapsed="false">
      <c r="A77" s="12" t="s">
        <v>375</v>
      </c>
      <c r="B77" s="13" t="n">
        <v>16.5927446310721</v>
      </c>
      <c r="C77" s="13" t="n">
        <v>4.34473363157749</v>
      </c>
      <c r="D77" s="13" t="n">
        <v>1.933213241</v>
      </c>
      <c r="E77" s="13" t="s">
        <v>376</v>
      </c>
      <c r="F77" s="13" t="s">
        <v>377</v>
      </c>
      <c r="G77" s="14" t="b">
        <f aca="false">TRUE()</f>
        <v>1</v>
      </c>
      <c r="H77" s="14" t="s">
        <v>378</v>
      </c>
      <c r="I77" s="14" t="s">
        <v>379</v>
      </c>
      <c r="J77" s="20" t="s">
        <v>79</v>
      </c>
      <c r="K77" s="16" t="n">
        <v>17</v>
      </c>
    </row>
    <row r="78" s="17" customFormat="true" ht="15" hidden="false" customHeight="false" outlineLevel="0" collapsed="false">
      <c r="A78" s="12" t="s">
        <v>380</v>
      </c>
      <c r="B78" s="13" t="n">
        <v>0.912985838197182</v>
      </c>
      <c r="C78" s="13" t="n">
        <v>0.258821530454653</v>
      </c>
      <c r="D78" s="13" t="n">
        <v>1.818635047</v>
      </c>
      <c r="E78" s="13" t="s">
        <v>381</v>
      </c>
      <c r="F78" s="13" t="s">
        <v>382</v>
      </c>
      <c r="G78" s="14" t="b">
        <f aca="false">TRUE()</f>
        <v>1</v>
      </c>
      <c r="H78" s="14" t="s">
        <v>363</v>
      </c>
      <c r="I78" s="14" t="s">
        <v>383</v>
      </c>
      <c r="J78" s="21" t="s">
        <v>28</v>
      </c>
      <c r="K78" s="16" t="n">
        <v>42</v>
      </c>
    </row>
    <row r="79" s="17" customFormat="true" ht="15" hidden="false" customHeight="false" outlineLevel="0" collapsed="false">
      <c r="A79" s="12" t="s">
        <v>384</v>
      </c>
      <c r="B79" s="13" t="n">
        <v>1.36386933921383</v>
      </c>
      <c r="C79" s="13" t="n">
        <v>0.395782246938072</v>
      </c>
      <c r="D79" s="13" t="n">
        <v>1.784926886</v>
      </c>
      <c r="E79" s="13" t="s">
        <v>385</v>
      </c>
      <c r="F79" s="13" t="s">
        <v>386</v>
      </c>
      <c r="G79" s="14" t="b">
        <f aca="false">TRUE()</f>
        <v>1</v>
      </c>
      <c r="H79" s="14" t="s">
        <v>387</v>
      </c>
      <c r="I79" s="14" t="s">
        <v>388</v>
      </c>
      <c r="J79" s="21" t="s">
        <v>28</v>
      </c>
      <c r="K79" s="16" t="n">
        <v>43</v>
      </c>
    </row>
    <row r="80" s="17" customFormat="true" ht="15" hidden="false" customHeight="false" outlineLevel="0" collapsed="false">
      <c r="A80" s="12" t="s">
        <v>389</v>
      </c>
      <c r="B80" s="13" t="n">
        <v>43.8575993692067</v>
      </c>
      <c r="C80" s="13" t="n">
        <v>13.3934189048938</v>
      </c>
      <c r="D80" s="13" t="n">
        <v>1.711303175</v>
      </c>
      <c r="E80" s="13" t="s">
        <v>390</v>
      </c>
      <c r="F80" s="13" t="s">
        <v>391</v>
      </c>
      <c r="G80" s="14" t="b">
        <f aca="false">TRUE()</f>
        <v>1</v>
      </c>
      <c r="H80" s="14" t="s">
        <v>392</v>
      </c>
      <c r="I80" s="14" t="s">
        <v>393</v>
      </c>
      <c r="J80" s="20" t="s">
        <v>79</v>
      </c>
      <c r="K80" s="16" t="n">
        <v>18</v>
      </c>
    </row>
    <row r="81" s="17" customFormat="true" ht="15" hidden="false" customHeight="false" outlineLevel="0" collapsed="false">
      <c r="A81" s="12" t="s">
        <v>394</v>
      </c>
      <c r="B81" s="13" t="n">
        <v>141.97821519365</v>
      </c>
      <c r="C81" s="13" t="n">
        <v>44.1019926084533</v>
      </c>
      <c r="D81" s="13" t="n">
        <v>1.686754776</v>
      </c>
      <c r="E81" s="13" t="s">
        <v>395</v>
      </c>
      <c r="F81" s="13" t="s">
        <v>396</v>
      </c>
      <c r="G81" s="14" t="b">
        <f aca="false">TRUE()</f>
        <v>1</v>
      </c>
      <c r="H81" s="14" t="s">
        <v>397</v>
      </c>
      <c r="I81" s="14" t="s">
        <v>398</v>
      </c>
      <c r="J81" s="20" t="s">
        <v>79</v>
      </c>
      <c r="K81" s="16" t="n">
        <v>19</v>
      </c>
    </row>
    <row r="82" s="17" customFormat="true" ht="15" hidden="false" customHeight="false" outlineLevel="0" collapsed="false">
      <c r="A82" s="12" t="s">
        <v>399</v>
      </c>
      <c r="B82" s="13" t="n">
        <v>22.4333545517271</v>
      </c>
      <c r="C82" s="13" t="n">
        <v>7.45303763099299</v>
      </c>
      <c r="D82" s="13" t="n">
        <v>1.589745402</v>
      </c>
      <c r="E82" s="13" t="s">
        <v>400</v>
      </c>
      <c r="F82" s="13" t="s">
        <v>312</v>
      </c>
      <c r="G82" s="14" t="b">
        <f aca="false">TRUE()</f>
        <v>1</v>
      </c>
      <c r="H82" s="14" t="s">
        <v>401</v>
      </c>
      <c r="I82" s="14" t="s">
        <v>402</v>
      </c>
      <c r="J82" s="21" t="s">
        <v>28</v>
      </c>
      <c r="K82" s="16" t="n">
        <v>44</v>
      </c>
    </row>
    <row r="83" s="17" customFormat="true" ht="15" hidden="false" customHeight="false" outlineLevel="0" collapsed="false">
      <c r="A83" s="12" t="s">
        <v>403</v>
      </c>
      <c r="B83" s="13" t="n">
        <v>211.831058940711</v>
      </c>
      <c r="C83" s="13" t="n">
        <v>71.7685386574425</v>
      </c>
      <c r="D83" s="13" t="n">
        <v>1.561491386</v>
      </c>
      <c r="E83" s="13" t="s">
        <v>404</v>
      </c>
      <c r="F83" s="13" t="s">
        <v>405</v>
      </c>
      <c r="G83" s="14" t="b">
        <f aca="false">TRUE()</f>
        <v>1</v>
      </c>
      <c r="H83" s="14" t="s">
        <v>406</v>
      </c>
      <c r="I83" s="14" t="s">
        <v>407</v>
      </c>
      <c r="J83" s="21" t="s">
        <v>28</v>
      </c>
      <c r="K83" s="16" t="n">
        <v>45</v>
      </c>
    </row>
    <row r="84" s="17" customFormat="true" ht="15" hidden="false" customHeight="false" outlineLevel="0" collapsed="false">
      <c r="A84" s="12" t="s">
        <v>408</v>
      </c>
      <c r="B84" s="13" t="n">
        <v>357.777628931815</v>
      </c>
      <c r="C84" s="13" t="n">
        <v>124.26498869449</v>
      </c>
      <c r="D84" s="13" t="n">
        <v>1.525644205</v>
      </c>
      <c r="E84" s="13" t="s">
        <v>409</v>
      </c>
      <c r="F84" s="13" t="s">
        <v>410</v>
      </c>
      <c r="G84" s="14" t="b">
        <f aca="false">TRUE()</f>
        <v>1</v>
      </c>
      <c r="H84" s="14" t="s">
        <v>411</v>
      </c>
      <c r="I84" s="14" t="s">
        <v>412</v>
      </c>
      <c r="J84" s="20" t="s">
        <v>79</v>
      </c>
      <c r="K84" s="16" t="n">
        <v>20</v>
      </c>
    </row>
    <row r="85" s="17" customFormat="true" ht="15" hidden="false" customHeight="false" outlineLevel="0" collapsed="false">
      <c r="A85" s="12" t="s">
        <v>413</v>
      </c>
      <c r="B85" s="13" t="n">
        <v>58.3496212876385</v>
      </c>
      <c r="C85" s="13" t="n">
        <v>20.7971953416765</v>
      </c>
      <c r="D85" s="13" t="n">
        <v>1.48833479</v>
      </c>
      <c r="E85" s="13" t="s">
        <v>414</v>
      </c>
      <c r="F85" s="13" t="s">
        <v>283</v>
      </c>
      <c r="G85" s="14" t="b">
        <f aca="false">TRUE()</f>
        <v>1</v>
      </c>
      <c r="H85" s="14" t="s">
        <v>415</v>
      </c>
      <c r="I85" s="14" t="s">
        <v>416</v>
      </c>
      <c r="J85" s="21" t="s">
        <v>28</v>
      </c>
      <c r="K85" s="16" t="n">
        <v>46</v>
      </c>
    </row>
    <row r="86" s="17" customFormat="true" ht="15.75" hidden="false" customHeight="false" outlineLevel="0" collapsed="false">
      <c r="A86" s="32" t="s">
        <v>417</v>
      </c>
      <c r="B86" s="33" t="n">
        <v>75.1815076372536</v>
      </c>
      <c r="C86" s="33" t="n">
        <v>29.100794984741</v>
      </c>
      <c r="D86" s="33" t="n">
        <v>1.369319939</v>
      </c>
      <c r="E86" s="33" t="s">
        <v>418</v>
      </c>
      <c r="F86" s="33" t="s">
        <v>419</v>
      </c>
      <c r="G86" s="34" t="b">
        <f aca="false">TRUE()</f>
        <v>1</v>
      </c>
      <c r="H86" s="34" t="s">
        <v>420</v>
      </c>
      <c r="I86" s="34" t="s">
        <v>421</v>
      </c>
      <c r="J86" s="35" t="s">
        <v>28</v>
      </c>
      <c r="K86" s="36" t="n">
        <v>47</v>
      </c>
    </row>
  </sheetData>
  <mergeCells count="4">
    <mergeCell ref="H46:H47"/>
    <mergeCell ref="I46:I47"/>
    <mergeCell ref="J46:J47"/>
    <mergeCell ref="K46:K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41796875" defaultRowHeight="15" zeroHeight="false" outlineLevelRow="0" outlineLevelCol="0"/>
  <cols>
    <col collapsed="false" customWidth="true" hidden="false" outlineLevel="0" max="1" min="1" style="17" width="25.28"/>
    <col collapsed="false" customWidth="true" hidden="false" outlineLevel="0" max="2" min="2" style="17" width="46.85"/>
    <col collapsed="false" customWidth="false" hidden="false" outlineLevel="0" max="257" min="3" style="17" width="11.42"/>
  </cols>
  <sheetData>
    <row r="1" customFormat="false" ht="15" hidden="false" customHeight="false" outlineLevel="0" collapsed="false">
      <c r="A1" s="37" t="s">
        <v>422</v>
      </c>
      <c r="B1" s="37" t="s">
        <v>423</v>
      </c>
    </row>
    <row r="2" customFormat="false" ht="15" hidden="false" customHeight="false" outlineLevel="0" collapsed="false">
      <c r="A2" s="37" t="s">
        <v>424</v>
      </c>
      <c r="B2" s="37" t="s">
        <v>425</v>
      </c>
      <c r="C2" s="37" t="s">
        <v>426</v>
      </c>
      <c r="D2" s="37" t="s">
        <v>427</v>
      </c>
      <c r="E2" s="37" t="s">
        <v>428</v>
      </c>
      <c r="F2" s="37" t="s">
        <v>429</v>
      </c>
      <c r="G2" s="37" t="s">
        <v>430</v>
      </c>
      <c r="H2" s="37" t="s">
        <v>431</v>
      </c>
      <c r="I2" s="37" t="s">
        <v>432</v>
      </c>
      <c r="J2" s="37" t="s">
        <v>433</v>
      </c>
      <c r="K2" s="37" t="s">
        <v>434</v>
      </c>
      <c r="L2" s="37" t="s">
        <v>435</v>
      </c>
      <c r="M2" s="37" t="s">
        <v>436</v>
      </c>
    </row>
    <row r="3" customFormat="false" ht="15" hidden="false" customHeight="false" outlineLevel="0" collapsed="false">
      <c r="A3" s="37" t="s">
        <v>437</v>
      </c>
      <c r="B3" s="37" t="s">
        <v>438</v>
      </c>
      <c r="C3" s="37" t="n">
        <v>6</v>
      </c>
      <c r="D3" s="37" t="s">
        <v>439</v>
      </c>
      <c r="E3" s="37" t="s">
        <v>440</v>
      </c>
      <c r="F3" s="37" t="s">
        <v>441</v>
      </c>
      <c r="G3" s="37" t="n">
        <v>70</v>
      </c>
      <c r="H3" s="37" t="n">
        <v>156</v>
      </c>
      <c r="I3" s="37" t="n">
        <v>20581</v>
      </c>
      <c r="J3" s="37" t="s">
        <v>442</v>
      </c>
      <c r="K3" s="37" t="s">
        <v>443</v>
      </c>
      <c r="L3" s="37" t="s">
        <v>444</v>
      </c>
      <c r="M3" s="37" t="s">
        <v>445</v>
      </c>
    </row>
    <row r="4" customFormat="false" ht="15" hidden="false" customHeight="false" outlineLevel="0" collapsed="false">
      <c r="A4" s="37" t="s">
        <v>446</v>
      </c>
      <c r="B4" s="37" t="s">
        <v>447</v>
      </c>
      <c r="C4" s="37" t="n">
        <v>3</v>
      </c>
      <c r="D4" s="37" t="s">
        <v>448</v>
      </c>
      <c r="E4" s="37" t="s">
        <v>449</v>
      </c>
      <c r="F4" s="37" t="s">
        <v>450</v>
      </c>
      <c r="G4" s="37" t="n">
        <v>70</v>
      </c>
      <c r="H4" s="37" t="n">
        <v>9</v>
      </c>
      <c r="I4" s="37" t="n">
        <v>20063</v>
      </c>
      <c r="J4" s="37" t="s">
        <v>451</v>
      </c>
      <c r="K4" s="37" t="s">
        <v>452</v>
      </c>
      <c r="L4" s="37" t="s">
        <v>453</v>
      </c>
      <c r="M4" s="37" t="s">
        <v>454</v>
      </c>
    </row>
    <row r="5" customFormat="false" ht="15" hidden="false" customHeight="false" outlineLevel="0" collapsed="false">
      <c r="A5" s="37" t="s">
        <v>446</v>
      </c>
      <c r="B5" s="37" t="s">
        <v>455</v>
      </c>
      <c r="C5" s="37" t="n">
        <v>3</v>
      </c>
      <c r="D5" s="37" t="s">
        <v>448</v>
      </c>
      <c r="E5" s="37" t="s">
        <v>449</v>
      </c>
      <c r="F5" s="37" t="s">
        <v>450</v>
      </c>
      <c r="G5" s="37" t="n">
        <v>70</v>
      </c>
      <c r="H5" s="37" t="n">
        <v>9</v>
      </c>
      <c r="I5" s="37" t="n">
        <v>20063</v>
      </c>
      <c r="J5" s="37" t="s">
        <v>451</v>
      </c>
      <c r="K5" s="37" t="s">
        <v>452</v>
      </c>
      <c r="L5" s="37" t="s">
        <v>453</v>
      </c>
      <c r="M5" s="37" t="s">
        <v>454</v>
      </c>
    </row>
    <row r="6" customFormat="false" ht="15" hidden="false" customHeight="false" outlineLevel="0" collapsed="false">
      <c r="A6" s="37" t="s">
        <v>446</v>
      </c>
      <c r="B6" s="37" t="s">
        <v>456</v>
      </c>
      <c r="C6" s="37" t="n">
        <v>3</v>
      </c>
      <c r="D6" s="37" t="s">
        <v>448</v>
      </c>
      <c r="E6" s="37" t="s">
        <v>449</v>
      </c>
      <c r="F6" s="37" t="s">
        <v>450</v>
      </c>
      <c r="G6" s="37" t="n">
        <v>70</v>
      </c>
      <c r="H6" s="37" t="n">
        <v>9</v>
      </c>
      <c r="I6" s="37" t="n">
        <v>20063</v>
      </c>
      <c r="J6" s="37" t="s">
        <v>451</v>
      </c>
      <c r="K6" s="37" t="s">
        <v>452</v>
      </c>
      <c r="L6" s="37" t="s">
        <v>453</v>
      </c>
      <c r="M6" s="37" t="s">
        <v>454</v>
      </c>
    </row>
    <row r="7" customFormat="false" ht="15" hidden="false" customHeight="false" outlineLevel="0" collapsed="false">
      <c r="A7" s="37" t="s">
        <v>437</v>
      </c>
      <c r="B7" s="37" t="s">
        <v>457</v>
      </c>
      <c r="C7" s="37" t="n">
        <v>8</v>
      </c>
      <c r="D7" s="37" t="s">
        <v>458</v>
      </c>
      <c r="E7" s="37" t="s">
        <v>459</v>
      </c>
      <c r="F7" s="37" t="s">
        <v>460</v>
      </c>
      <c r="G7" s="37" t="n">
        <v>70</v>
      </c>
      <c r="H7" s="37" t="n">
        <v>433</v>
      </c>
      <c r="I7" s="37" t="n">
        <v>20581</v>
      </c>
      <c r="J7" s="37" t="s">
        <v>461</v>
      </c>
      <c r="K7" s="37" t="s">
        <v>462</v>
      </c>
      <c r="L7" s="37" t="s">
        <v>463</v>
      </c>
      <c r="M7" s="37" t="s">
        <v>464</v>
      </c>
    </row>
    <row r="8" customFormat="false" ht="15" hidden="false" customHeight="false" outlineLevel="0" collapsed="false">
      <c r="A8" s="37"/>
    </row>
    <row r="9" customFormat="false" ht="15" hidden="false" customHeight="false" outlineLevel="0" collapsed="false">
      <c r="A9" s="37" t="s">
        <v>465</v>
      </c>
      <c r="B9" s="37" t="s">
        <v>466</v>
      </c>
    </row>
    <row r="10" customFormat="false" ht="15" hidden="false" customHeight="false" outlineLevel="0" collapsed="false">
      <c r="A10" s="37" t="s">
        <v>424</v>
      </c>
      <c r="B10" s="37" t="s">
        <v>425</v>
      </c>
      <c r="C10" s="37" t="s">
        <v>426</v>
      </c>
      <c r="D10" s="37" t="s">
        <v>427</v>
      </c>
      <c r="E10" s="37" t="s">
        <v>428</v>
      </c>
      <c r="F10" s="37" t="s">
        <v>429</v>
      </c>
      <c r="G10" s="37" t="s">
        <v>430</v>
      </c>
      <c r="H10" s="37" t="s">
        <v>431</v>
      </c>
      <c r="I10" s="37" t="s">
        <v>432</v>
      </c>
      <c r="J10" s="37" t="s">
        <v>433</v>
      </c>
      <c r="K10" s="37" t="s">
        <v>434</v>
      </c>
      <c r="L10" s="37" t="s">
        <v>435</v>
      </c>
      <c r="M10" s="37" t="s">
        <v>436</v>
      </c>
    </row>
    <row r="11" customFormat="false" ht="15" hidden="false" customHeight="false" outlineLevel="0" collapsed="false">
      <c r="A11" s="37" t="s">
        <v>437</v>
      </c>
      <c r="B11" s="37" t="s">
        <v>467</v>
      </c>
      <c r="C11" s="37" t="n">
        <v>30</v>
      </c>
      <c r="D11" s="37" t="s">
        <v>468</v>
      </c>
      <c r="E11" s="37" t="s">
        <v>469</v>
      </c>
      <c r="F11" s="37" t="s">
        <v>470</v>
      </c>
      <c r="G11" s="37" t="n">
        <v>70</v>
      </c>
      <c r="H11" s="37" t="n">
        <v>4160</v>
      </c>
      <c r="I11" s="37" t="n">
        <v>20581</v>
      </c>
      <c r="J11" s="37" t="s">
        <v>471</v>
      </c>
      <c r="K11" s="37" t="s">
        <v>472</v>
      </c>
      <c r="L11" s="37" t="s">
        <v>472</v>
      </c>
      <c r="M11" s="37" t="s">
        <v>473</v>
      </c>
    </row>
    <row r="12" customFormat="false" ht="15" hidden="false" customHeight="false" outlineLevel="0" collapsed="false">
      <c r="A12" s="37" t="s">
        <v>446</v>
      </c>
      <c r="B12" s="37" t="s">
        <v>474</v>
      </c>
      <c r="C12" s="37" t="n">
        <v>24</v>
      </c>
      <c r="D12" s="37" t="s">
        <v>475</v>
      </c>
      <c r="E12" s="37" t="s">
        <v>476</v>
      </c>
      <c r="F12" s="37" t="s">
        <v>477</v>
      </c>
      <c r="G12" s="37" t="n">
        <v>70</v>
      </c>
      <c r="H12" s="37" t="n">
        <v>2917</v>
      </c>
      <c r="I12" s="37" t="n">
        <v>20063</v>
      </c>
      <c r="J12" s="37" t="s">
        <v>478</v>
      </c>
      <c r="K12" s="37" t="s">
        <v>479</v>
      </c>
      <c r="L12" s="37" t="s">
        <v>479</v>
      </c>
      <c r="M12" s="37" t="s">
        <v>480</v>
      </c>
    </row>
    <row r="13" customFormat="false" ht="15" hidden="false" customHeight="false" outlineLevel="0" collapsed="false">
      <c r="A13" s="37" t="s">
        <v>437</v>
      </c>
      <c r="B13" s="37" t="s">
        <v>481</v>
      </c>
      <c r="C13" s="37" t="n">
        <v>26</v>
      </c>
      <c r="D13" s="37" t="s">
        <v>482</v>
      </c>
      <c r="E13" s="37" t="s">
        <v>483</v>
      </c>
      <c r="F13" s="37" t="s">
        <v>484</v>
      </c>
      <c r="G13" s="37" t="n">
        <v>70</v>
      </c>
      <c r="H13" s="37" t="n">
        <v>3434</v>
      </c>
      <c r="I13" s="37" t="n">
        <v>20581</v>
      </c>
      <c r="J13" s="37" t="s">
        <v>485</v>
      </c>
      <c r="K13" s="37" t="s">
        <v>486</v>
      </c>
      <c r="L13" s="37" t="s">
        <v>487</v>
      </c>
      <c r="M13" s="37" t="s">
        <v>488</v>
      </c>
    </row>
    <row r="14" customFormat="false" ht="15" hidden="false" customHeight="false" outlineLevel="0" collapsed="false">
      <c r="A14" s="37" t="s">
        <v>489</v>
      </c>
      <c r="B14" s="37" t="s">
        <v>490</v>
      </c>
      <c r="C14" s="37" t="n">
        <v>17</v>
      </c>
      <c r="D14" s="37" t="s">
        <v>491</v>
      </c>
      <c r="E14" s="37" t="s">
        <v>492</v>
      </c>
      <c r="F14" s="37" t="s">
        <v>493</v>
      </c>
      <c r="G14" s="37" t="n">
        <v>68</v>
      </c>
      <c r="H14" s="37" t="n">
        <v>1610</v>
      </c>
      <c r="I14" s="37" t="n">
        <v>18224</v>
      </c>
      <c r="J14" s="37" t="s">
        <v>494</v>
      </c>
      <c r="K14" s="37" t="s">
        <v>495</v>
      </c>
      <c r="L14" s="37" t="s">
        <v>495</v>
      </c>
      <c r="M14" s="37" t="s">
        <v>496</v>
      </c>
    </row>
    <row r="15" customFormat="false" ht="15" hidden="false" customHeight="false" outlineLevel="0" collapsed="false">
      <c r="A15" s="37" t="s">
        <v>446</v>
      </c>
      <c r="B15" s="37" t="s">
        <v>497</v>
      </c>
      <c r="C15" s="37" t="n">
        <v>25</v>
      </c>
      <c r="D15" s="37" t="s">
        <v>498</v>
      </c>
      <c r="E15" s="37" t="s">
        <v>499</v>
      </c>
      <c r="F15" s="37" t="s">
        <v>500</v>
      </c>
      <c r="G15" s="37" t="n">
        <v>70</v>
      </c>
      <c r="H15" s="37" t="n">
        <v>3346</v>
      </c>
      <c r="I15" s="37" t="n">
        <v>20063</v>
      </c>
      <c r="J15" s="37" t="s">
        <v>501</v>
      </c>
      <c r="K15" s="37" t="s">
        <v>502</v>
      </c>
      <c r="L15" s="37" t="s">
        <v>503</v>
      </c>
      <c r="M15" s="37" t="s">
        <v>504</v>
      </c>
    </row>
    <row r="16" customFormat="false" ht="15" hidden="false" customHeight="false" outlineLevel="0" collapsed="false">
      <c r="A16" s="37" t="s">
        <v>437</v>
      </c>
      <c r="B16" s="37" t="s">
        <v>505</v>
      </c>
      <c r="C16" s="37" t="n">
        <v>17</v>
      </c>
      <c r="D16" s="37" t="s">
        <v>491</v>
      </c>
      <c r="E16" s="37" t="s">
        <v>506</v>
      </c>
      <c r="F16" s="37" t="s">
        <v>507</v>
      </c>
      <c r="G16" s="37" t="n">
        <v>70</v>
      </c>
      <c r="H16" s="37" t="n">
        <v>1965</v>
      </c>
      <c r="I16" s="37" t="n">
        <v>20581</v>
      </c>
      <c r="J16" s="37" t="s">
        <v>508</v>
      </c>
      <c r="K16" s="37" t="s">
        <v>509</v>
      </c>
      <c r="L16" s="37" t="s">
        <v>510</v>
      </c>
      <c r="M16" s="37" t="s">
        <v>511</v>
      </c>
    </row>
    <row r="17" customFormat="false" ht="15" hidden="false" customHeight="false" outlineLevel="0" collapsed="false">
      <c r="A17" s="37" t="s">
        <v>489</v>
      </c>
      <c r="B17" s="37" t="s">
        <v>512</v>
      </c>
      <c r="C17" s="37" t="n">
        <v>13</v>
      </c>
      <c r="D17" s="37" t="s">
        <v>513</v>
      </c>
      <c r="E17" s="37" t="s">
        <v>514</v>
      </c>
      <c r="F17" s="37" t="s">
        <v>515</v>
      </c>
      <c r="G17" s="37" t="n">
        <v>68</v>
      </c>
      <c r="H17" s="37" t="n">
        <v>1347</v>
      </c>
      <c r="I17" s="37" t="n">
        <v>18224</v>
      </c>
      <c r="J17" s="37" t="s">
        <v>516</v>
      </c>
      <c r="K17" s="37" t="s">
        <v>517</v>
      </c>
      <c r="L17" s="37" t="s">
        <v>518</v>
      </c>
      <c r="M17" s="37" t="s">
        <v>519</v>
      </c>
    </row>
    <row r="18" customFormat="false" ht="15" hidden="false" customHeight="false" outlineLevel="0" collapsed="false">
      <c r="A18" s="37" t="s">
        <v>446</v>
      </c>
      <c r="B18" s="37" t="s">
        <v>520</v>
      </c>
      <c r="C18" s="37" t="n">
        <v>22</v>
      </c>
      <c r="D18" s="37" t="s">
        <v>521</v>
      </c>
      <c r="E18" s="37" t="s">
        <v>522</v>
      </c>
      <c r="F18" s="37" t="s">
        <v>523</v>
      </c>
      <c r="G18" s="37" t="n">
        <v>70</v>
      </c>
      <c r="H18" s="37" t="n">
        <v>4234</v>
      </c>
      <c r="I18" s="37" t="n">
        <v>20063</v>
      </c>
      <c r="J18" s="37" t="s">
        <v>524</v>
      </c>
      <c r="K18" s="37" t="s">
        <v>525</v>
      </c>
      <c r="L18" s="37" t="s">
        <v>526</v>
      </c>
      <c r="M18" s="37" t="s">
        <v>527</v>
      </c>
    </row>
    <row r="19" customFormat="false" ht="15" hidden="false" customHeight="false" outlineLevel="0" collapsed="false">
      <c r="A19" s="37" t="s">
        <v>437</v>
      </c>
      <c r="B19" s="37" t="s">
        <v>528</v>
      </c>
      <c r="C19" s="37" t="n">
        <v>22</v>
      </c>
      <c r="D19" s="37" t="s">
        <v>521</v>
      </c>
      <c r="E19" s="37" t="s">
        <v>529</v>
      </c>
      <c r="F19" s="37" t="s">
        <v>530</v>
      </c>
      <c r="G19" s="37" t="n">
        <v>70</v>
      </c>
      <c r="H19" s="37" t="n">
        <v>4551</v>
      </c>
      <c r="I19" s="37" t="n">
        <v>20581</v>
      </c>
      <c r="J19" s="37" t="s">
        <v>531</v>
      </c>
      <c r="K19" s="37" t="s">
        <v>532</v>
      </c>
      <c r="L19" s="37" t="s">
        <v>533</v>
      </c>
      <c r="M19" s="37" t="s">
        <v>534</v>
      </c>
    </row>
    <row r="20" customFormat="false" ht="15" hidden="false" customHeight="false" outlineLevel="0" collapsed="false">
      <c r="A20" s="37"/>
    </row>
    <row r="21" customFormat="false" ht="15" hidden="false" customHeight="false" outlineLevel="0" collapsed="false">
      <c r="A21" s="37" t="s">
        <v>535</v>
      </c>
      <c r="B21" s="37" t="s">
        <v>536</v>
      </c>
    </row>
    <row r="22" customFormat="false" ht="15" hidden="false" customHeight="false" outlineLevel="0" collapsed="false">
      <c r="A22" s="37" t="s">
        <v>424</v>
      </c>
      <c r="B22" s="37" t="s">
        <v>425</v>
      </c>
      <c r="C22" s="37" t="s">
        <v>426</v>
      </c>
      <c r="D22" s="37" t="s">
        <v>427</v>
      </c>
      <c r="E22" s="37" t="s">
        <v>428</v>
      </c>
      <c r="F22" s="37" t="s">
        <v>429</v>
      </c>
      <c r="G22" s="37" t="s">
        <v>430</v>
      </c>
      <c r="H22" s="37" t="s">
        <v>431</v>
      </c>
      <c r="I22" s="37" t="s">
        <v>432</v>
      </c>
      <c r="J22" s="37" t="s">
        <v>433</v>
      </c>
      <c r="K22" s="37" t="s">
        <v>434</v>
      </c>
      <c r="L22" s="37" t="s">
        <v>435</v>
      </c>
      <c r="M22" s="37" t="s">
        <v>436</v>
      </c>
    </row>
    <row r="23" customFormat="false" ht="15" hidden="false" customHeight="false" outlineLevel="0" collapsed="false">
      <c r="A23" s="37" t="s">
        <v>437</v>
      </c>
      <c r="B23" s="37" t="s">
        <v>537</v>
      </c>
      <c r="C23" s="37" t="n">
        <v>4</v>
      </c>
      <c r="D23" s="37" t="s">
        <v>538</v>
      </c>
      <c r="E23" s="37" t="s">
        <v>539</v>
      </c>
      <c r="F23" s="37" t="s">
        <v>540</v>
      </c>
      <c r="G23" s="37" t="n">
        <v>70</v>
      </c>
      <c r="H23" s="37" t="n">
        <v>40</v>
      </c>
      <c r="I23" s="37" t="n">
        <v>20581</v>
      </c>
      <c r="J23" s="37" t="s">
        <v>541</v>
      </c>
      <c r="K23" s="37" t="s">
        <v>542</v>
      </c>
      <c r="L23" s="37" t="s">
        <v>543</v>
      </c>
      <c r="M23" s="37" t="s">
        <v>544</v>
      </c>
    </row>
    <row r="24" customFormat="false" ht="15" hidden="false" customHeight="false" outlineLevel="0" collapsed="false">
      <c r="A24" s="37" t="s">
        <v>545</v>
      </c>
      <c r="B24" s="37" t="s">
        <v>546</v>
      </c>
      <c r="C24" s="37" t="n">
        <v>4</v>
      </c>
      <c r="D24" s="37" t="s">
        <v>538</v>
      </c>
      <c r="E24" s="37" t="s">
        <v>547</v>
      </c>
      <c r="F24" s="37" t="s">
        <v>540</v>
      </c>
      <c r="G24" s="37" t="n">
        <v>63</v>
      </c>
      <c r="H24" s="37" t="n">
        <v>47</v>
      </c>
      <c r="I24" s="37" t="n">
        <v>16792</v>
      </c>
      <c r="J24" s="37" t="s">
        <v>548</v>
      </c>
      <c r="K24" s="37" t="s">
        <v>549</v>
      </c>
      <c r="L24" s="37" t="s">
        <v>550</v>
      </c>
      <c r="M24" s="37" t="s">
        <v>551</v>
      </c>
    </row>
    <row r="25" customFormat="false" ht="15" hidden="false" customHeight="false" outlineLevel="0" collapsed="false">
      <c r="A25" s="37" t="s">
        <v>552</v>
      </c>
      <c r="B25" s="37" t="s">
        <v>553</v>
      </c>
      <c r="C25" s="37" t="n">
        <v>5</v>
      </c>
      <c r="D25" s="37" t="s">
        <v>554</v>
      </c>
      <c r="E25" s="37" t="s">
        <v>555</v>
      </c>
      <c r="F25" s="37" t="s">
        <v>556</v>
      </c>
      <c r="G25" s="37" t="n">
        <v>60</v>
      </c>
      <c r="H25" s="37" t="n">
        <v>162</v>
      </c>
      <c r="I25" s="37" t="n">
        <v>16881</v>
      </c>
      <c r="J25" s="37" t="s">
        <v>557</v>
      </c>
      <c r="K25" s="37" t="s">
        <v>558</v>
      </c>
      <c r="L25" s="37" t="s">
        <v>559</v>
      </c>
      <c r="M25" s="37" t="s">
        <v>560</v>
      </c>
    </row>
    <row r="26" customFormat="false" ht="15" hidden="false" customHeight="false" outlineLevel="0" collapsed="false">
      <c r="A26" s="37" t="s">
        <v>545</v>
      </c>
      <c r="B26" s="37" t="s">
        <v>561</v>
      </c>
      <c r="C26" s="37" t="n">
        <v>4</v>
      </c>
      <c r="D26" s="37" t="s">
        <v>538</v>
      </c>
      <c r="E26" s="37" t="s">
        <v>562</v>
      </c>
      <c r="F26" s="37" t="s">
        <v>563</v>
      </c>
      <c r="G26" s="37" t="n">
        <v>63</v>
      </c>
      <c r="H26" s="37" t="n">
        <v>82</v>
      </c>
      <c r="I26" s="37" t="n">
        <v>16792</v>
      </c>
      <c r="J26" s="37" t="s">
        <v>564</v>
      </c>
      <c r="K26" s="37" t="s">
        <v>565</v>
      </c>
      <c r="L26" s="37" t="s">
        <v>566</v>
      </c>
      <c r="M26" s="37" t="s">
        <v>567</v>
      </c>
    </row>
    <row r="27" customFormat="false" ht="15" hidden="false" customHeight="false" outlineLevel="0" collapsed="false">
      <c r="A27" s="37" t="s">
        <v>437</v>
      </c>
      <c r="B27" s="37" t="s">
        <v>568</v>
      </c>
      <c r="C27" s="37" t="n">
        <v>4</v>
      </c>
      <c r="D27" s="37" t="s">
        <v>538</v>
      </c>
      <c r="E27" s="37" t="s">
        <v>569</v>
      </c>
      <c r="F27" s="37" t="s">
        <v>570</v>
      </c>
      <c r="G27" s="37" t="n">
        <v>70</v>
      </c>
      <c r="H27" s="37" t="n">
        <v>131</v>
      </c>
      <c r="I27" s="37" t="n">
        <v>20581</v>
      </c>
      <c r="J27" s="37" t="s">
        <v>571</v>
      </c>
      <c r="K27" s="37" t="s">
        <v>572</v>
      </c>
      <c r="L27" s="37" t="s">
        <v>573</v>
      </c>
      <c r="M27" s="37" t="s">
        <v>574</v>
      </c>
    </row>
    <row r="28" customFormat="false" ht="15" hidden="false" customHeight="false" outlineLevel="0" collapsed="false">
      <c r="A28" s="37" t="s">
        <v>575</v>
      </c>
      <c r="B28" s="37" t="s">
        <v>576</v>
      </c>
      <c r="C28" s="37" t="n">
        <v>7</v>
      </c>
      <c r="D28" s="37" t="s">
        <v>577</v>
      </c>
      <c r="E28" s="37" t="s">
        <v>578</v>
      </c>
      <c r="F28" s="37" t="s">
        <v>579</v>
      </c>
      <c r="G28" s="37" t="n">
        <v>43</v>
      </c>
      <c r="H28" s="37" t="n">
        <v>345</v>
      </c>
      <c r="I28" s="37" t="n">
        <v>6879</v>
      </c>
      <c r="J28" s="37" t="s">
        <v>580</v>
      </c>
      <c r="K28" s="37" t="s">
        <v>581</v>
      </c>
      <c r="L28" s="37" t="s">
        <v>582</v>
      </c>
      <c r="M28" s="37" t="s">
        <v>583</v>
      </c>
    </row>
    <row r="29" customFormat="false" ht="15" hidden="false" customHeight="false" outlineLevel="0" collapsed="false">
      <c r="A29" s="37"/>
    </row>
    <row r="30" customFormat="false" ht="15" hidden="false" customHeight="false" outlineLevel="0" collapsed="false">
      <c r="A30" s="37" t="s">
        <v>584</v>
      </c>
      <c r="B30" s="37" t="s">
        <v>585</v>
      </c>
    </row>
    <row r="31" customFormat="false" ht="15" hidden="false" customHeight="false" outlineLevel="0" collapsed="false">
      <c r="A31" s="37" t="s">
        <v>424</v>
      </c>
      <c r="B31" s="37" t="s">
        <v>425</v>
      </c>
      <c r="C31" s="37" t="s">
        <v>426</v>
      </c>
      <c r="D31" s="37" t="s">
        <v>427</v>
      </c>
      <c r="E31" s="37" t="s">
        <v>428</v>
      </c>
      <c r="F31" s="37" t="s">
        <v>429</v>
      </c>
      <c r="G31" s="37" t="s">
        <v>430</v>
      </c>
      <c r="H31" s="37" t="s">
        <v>431</v>
      </c>
      <c r="I31" s="37" t="s">
        <v>432</v>
      </c>
      <c r="J31" s="37" t="s">
        <v>433</v>
      </c>
      <c r="K31" s="37" t="s">
        <v>434</v>
      </c>
      <c r="L31" s="37" t="s">
        <v>435</v>
      </c>
      <c r="M31" s="37" t="s">
        <v>436</v>
      </c>
    </row>
    <row r="32" customFormat="false" ht="15" hidden="false" customHeight="false" outlineLevel="0" collapsed="false">
      <c r="A32" s="37" t="s">
        <v>545</v>
      </c>
      <c r="B32" s="37" t="s">
        <v>586</v>
      </c>
      <c r="C32" s="37" t="n">
        <v>11</v>
      </c>
      <c r="D32" s="37" t="s">
        <v>587</v>
      </c>
      <c r="E32" s="37" t="s">
        <v>588</v>
      </c>
      <c r="F32" s="37" t="s">
        <v>589</v>
      </c>
      <c r="G32" s="37" t="n">
        <v>63</v>
      </c>
      <c r="H32" s="37" t="n">
        <v>592</v>
      </c>
      <c r="I32" s="37" t="n">
        <v>16792</v>
      </c>
      <c r="J32" s="37" t="s">
        <v>590</v>
      </c>
      <c r="K32" s="37" t="s">
        <v>591</v>
      </c>
      <c r="L32" s="37" t="s">
        <v>591</v>
      </c>
      <c r="M32" s="37" t="s">
        <v>592</v>
      </c>
    </row>
    <row r="33" customFormat="false" ht="15" hidden="false" customHeight="false" outlineLevel="0" collapsed="false">
      <c r="A33" s="37" t="s">
        <v>437</v>
      </c>
      <c r="B33" s="37" t="s">
        <v>593</v>
      </c>
      <c r="C33" s="37" t="n">
        <v>10</v>
      </c>
      <c r="D33" s="37" t="s">
        <v>594</v>
      </c>
      <c r="E33" s="37" t="s">
        <v>595</v>
      </c>
      <c r="F33" s="37" t="s">
        <v>596</v>
      </c>
      <c r="G33" s="37" t="n">
        <v>70</v>
      </c>
      <c r="H33" s="37" t="n">
        <v>582</v>
      </c>
      <c r="I33" s="37" t="n">
        <v>20581</v>
      </c>
      <c r="J33" s="37" t="s">
        <v>597</v>
      </c>
      <c r="K33" s="37" t="s">
        <v>598</v>
      </c>
      <c r="L33" s="37" t="s">
        <v>599</v>
      </c>
      <c r="M33" s="37" t="s">
        <v>600</v>
      </c>
    </row>
    <row r="34" customFormat="false" ht="15" hidden="false" customHeight="false" outlineLevel="0" collapsed="false">
      <c r="A34" s="37" t="s">
        <v>437</v>
      </c>
      <c r="B34" s="37" t="s">
        <v>438</v>
      </c>
      <c r="C34" s="37" t="n">
        <v>6</v>
      </c>
      <c r="D34" s="37" t="s">
        <v>439</v>
      </c>
      <c r="E34" s="37" t="s">
        <v>440</v>
      </c>
      <c r="F34" s="37" t="s">
        <v>441</v>
      </c>
      <c r="G34" s="37" t="n">
        <v>70</v>
      </c>
      <c r="H34" s="37" t="n">
        <v>156</v>
      </c>
      <c r="I34" s="37" t="n">
        <v>20581</v>
      </c>
      <c r="J34" s="37" t="s">
        <v>442</v>
      </c>
      <c r="K34" s="37" t="s">
        <v>443</v>
      </c>
      <c r="L34" s="37" t="s">
        <v>444</v>
      </c>
      <c r="M34" s="37" t="s">
        <v>445</v>
      </c>
    </row>
    <row r="35" customFormat="false" ht="15" hidden="false" customHeight="false" outlineLevel="0" collapsed="false">
      <c r="A35" s="37" t="s">
        <v>575</v>
      </c>
      <c r="B35" s="37" t="s">
        <v>601</v>
      </c>
      <c r="C35" s="37" t="n">
        <v>4</v>
      </c>
      <c r="D35" s="37" t="s">
        <v>538</v>
      </c>
      <c r="E35" s="37" t="s">
        <v>602</v>
      </c>
      <c r="F35" s="37" t="s">
        <v>603</v>
      </c>
      <c r="G35" s="37" t="n">
        <v>43</v>
      </c>
      <c r="H35" s="37" t="n">
        <v>20</v>
      </c>
      <c r="I35" s="37" t="n">
        <v>6879</v>
      </c>
      <c r="J35" s="37" t="s">
        <v>604</v>
      </c>
      <c r="K35" s="37" t="s">
        <v>605</v>
      </c>
      <c r="L35" s="37" t="s">
        <v>605</v>
      </c>
      <c r="M35" s="37" t="s">
        <v>606</v>
      </c>
    </row>
    <row r="36" customFormat="false" ht="15" hidden="false" customHeight="false" outlineLevel="0" collapsed="false">
      <c r="A36" s="37" t="s">
        <v>545</v>
      </c>
      <c r="B36" s="37" t="s">
        <v>607</v>
      </c>
      <c r="C36" s="37" t="n">
        <v>4</v>
      </c>
      <c r="D36" s="37" t="s">
        <v>538</v>
      </c>
      <c r="E36" s="37" t="s">
        <v>608</v>
      </c>
      <c r="F36" s="37" t="s">
        <v>603</v>
      </c>
      <c r="G36" s="37" t="n">
        <v>63</v>
      </c>
      <c r="H36" s="37" t="n">
        <v>38</v>
      </c>
      <c r="I36" s="37" t="n">
        <v>16792</v>
      </c>
      <c r="J36" s="37" t="s">
        <v>609</v>
      </c>
      <c r="K36" s="37" t="s">
        <v>610</v>
      </c>
      <c r="L36" s="37" t="s">
        <v>611</v>
      </c>
      <c r="M36" s="37" t="s">
        <v>612</v>
      </c>
    </row>
    <row r="37" customFormat="false" ht="15" hidden="false" customHeight="false" outlineLevel="0" collapsed="false">
      <c r="A37" s="37" t="s">
        <v>545</v>
      </c>
      <c r="B37" s="37" t="s">
        <v>613</v>
      </c>
      <c r="C37" s="37" t="n">
        <v>3</v>
      </c>
      <c r="D37" s="37" t="s">
        <v>448</v>
      </c>
      <c r="E37" s="37" t="s">
        <v>614</v>
      </c>
      <c r="F37" s="37" t="s">
        <v>615</v>
      </c>
      <c r="G37" s="37" t="n">
        <v>63</v>
      </c>
      <c r="H37" s="37" t="n">
        <v>10</v>
      </c>
      <c r="I37" s="37" t="n">
        <v>16792</v>
      </c>
      <c r="J37" s="37" t="s">
        <v>616</v>
      </c>
      <c r="K37" s="37" t="s">
        <v>617</v>
      </c>
      <c r="L37" s="37" t="s">
        <v>618</v>
      </c>
      <c r="M37" s="37" t="s">
        <v>619</v>
      </c>
    </row>
    <row r="38" customFormat="false" ht="15" hidden="false" customHeight="false" outlineLevel="0" collapsed="false">
      <c r="A38" s="37" t="s">
        <v>437</v>
      </c>
      <c r="B38" s="37" t="s">
        <v>457</v>
      </c>
      <c r="C38" s="37" t="n">
        <v>8</v>
      </c>
      <c r="D38" s="37" t="s">
        <v>458</v>
      </c>
      <c r="E38" s="37" t="s">
        <v>459</v>
      </c>
      <c r="F38" s="37" t="s">
        <v>460</v>
      </c>
      <c r="G38" s="37" t="n">
        <v>70</v>
      </c>
      <c r="H38" s="37" t="n">
        <v>433</v>
      </c>
      <c r="I38" s="37" t="n">
        <v>20581</v>
      </c>
      <c r="J38" s="37" t="s">
        <v>461</v>
      </c>
      <c r="K38" s="37" t="s">
        <v>462</v>
      </c>
      <c r="L38" s="37" t="s">
        <v>463</v>
      </c>
      <c r="M38" s="37" t="s">
        <v>464</v>
      </c>
    </row>
    <row r="39" customFormat="false" ht="15" hidden="false" customHeight="false" outlineLevel="0" collapsed="false">
      <c r="A39" s="37" t="s">
        <v>437</v>
      </c>
      <c r="B39" s="37" t="s">
        <v>620</v>
      </c>
      <c r="C39" s="37" t="n">
        <v>11</v>
      </c>
      <c r="D39" s="37" t="s">
        <v>587</v>
      </c>
      <c r="E39" s="37" t="s">
        <v>621</v>
      </c>
      <c r="F39" s="37" t="s">
        <v>622</v>
      </c>
      <c r="G39" s="37" t="n">
        <v>70</v>
      </c>
      <c r="H39" s="37" t="n">
        <v>1067</v>
      </c>
      <c r="I39" s="37" t="n">
        <v>20581</v>
      </c>
      <c r="J39" s="37" t="s">
        <v>623</v>
      </c>
      <c r="K39" s="37" t="s">
        <v>624</v>
      </c>
      <c r="L39" s="37" t="s">
        <v>625</v>
      </c>
      <c r="M39" s="37" t="s">
        <v>626</v>
      </c>
    </row>
    <row r="40" customFormat="false" ht="15" hidden="false" customHeight="false" outlineLevel="0" collapsed="false">
      <c r="A40" s="37" t="s">
        <v>437</v>
      </c>
      <c r="B40" s="37" t="s">
        <v>627</v>
      </c>
      <c r="C40" s="37" t="n">
        <v>4</v>
      </c>
      <c r="D40" s="37" t="s">
        <v>538</v>
      </c>
      <c r="E40" s="37" t="s">
        <v>628</v>
      </c>
      <c r="F40" s="37" t="s">
        <v>629</v>
      </c>
      <c r="G40" s="37" t="n">
        <v>70</v>
      </c>
      <c r="H40" s="37" t="n">
        <v>86</v>
      </c>
      <c r="I40" s="37" t="n">
        <v>20581</v>
      </c>
      <c r="J40" s="37" t="s">
        <v>630</v>
      </c>
      <c r="K40" s="37" t="s">
        <v>631</v>
      </c>
      <c r="L40" s="37" t="s">
        <v>632</v>
      </c>
      <c r="M40" s="37" t="s">
        <v>633</v>
      </c>
    </row>
    <row r="41" customFormat="false" ht="15" hidden="false" customHeight="false" outlineLevel="0" collapsed="false">
      <c r="A41" s="37" t="s">
        <v>437</v>
      </c>
      <c r="B41" s="37" t="s">
        <v>634</v>
      </c>
      <c r="C41" s="37" t="n">
        <v>3</v>
      </c>
      <c r="D41" s="37" t="s">
        <v>448</v>
      </c>
      <c r="E41" s="37" t="s">
        <v>635</v>
      </c>
      <c r="F41" s="37" t="s">
        <v>636</v>
      </c>
      <c r="G41" s="37" t="n">
        <v>70</v>
      </c>
      <c r="H41" s="37" t="n">
        <v>25</v>
      </c>
      <c r="I41" s="37" t="n">
        <v>20581</v>
      </c>
      <c r="J41" s="37" t="s">
        <v>637</v>
      </c>
      <c r="K41" s="37" t="s">
        <v>638</v>
      </c>
      <c r="L41" s="37" t="s">
        <v>639</v>
      </c>
      <c r="M41" s="37" t="s">
        <v>640</v>
      </c>
    </row>
    <row r="42" customFormat="false" ht="15" hidden="false" customHeight="false" outlineLevel="0" collapsed="false">
      <c r="A42" s="37" t="s">
        <v>437</v>
      </c>
      <c r="B42" s="37" t="s">
        <v>641</v>
      </c>
      <c r="C42" s="37" t="n">
        <v>5</v>
      </c>
      <c r="D42" s="37" t="s">
        <v>554</v>
      </c>
      <c r="E42" s="37" t="s">
        <v>642</v>
      </c>
      <c r="F42" s="37" t="s">
        <v>643</v>
      </c>
      <c r="G42" s="37" t="n">
        <v>70</v>
      </c>
      <c r="H42" s="37" t="n">
        <v>186</v>
      </c>
      <c r="I42" s="37" t="n">
        <v>20581</v>
      </c>
      <c r="J42" s="37" t="s">
        <v>644</v>
      </c>
      <c r="K42" s="37" t="s">
        <v>645</v>
      </c>
      <c r="L42" s="37" t="s">
        <v>646</v>
      </c>
      <c r="M42" s="37" t="s">
        <v>647</v>
      </c>
    </row>
    <row r="43" customFormat="false" ht="15" hidden="false" customHeight="false" outlineLevel="0" collapsed="false">
      <c r="A43" s="37" t="s">
        <v>437</v>
      </c>
      <c r="B43" s="37" t="s">
        <v>648</v>
      </c>
      <c r="C43" s="37" t="n">
        <v>3</v>
      </c>
      <c r="D43" s="37" t="s">
        <v>448</v>
      </c>
      <c r="E43" s="37" t="s">
        <v>649</v>
      </c>
      <c r="F43" s="37" t="s">
        <v>636</v>
      </c>
      <c r="G43" s="37" t="n">
        <v>70</v>
      </c>
      <c r="H43" s="37" t="n">
        <v>35</v>
      </c>
      <c r="I43" s="37" t="n">
        <v>20581</v>
      </c>
      <c r="J43" s="37" t="s">
        <v>650</v>
      </c>
      <c r="K43" s="37" t="s">
        <v>651</v>
      </c>
      <c r="L43" s="37" t="s">
        <v>652</v>
      </c>
      <c r="M43" s="37" t="s">
        <v>653</v>
      </c>
    </row>
    <row r="44" customFormat="false" ht="15" hidden="false" customHeight="false" outlineLevel="0" collapsed="false">
      <c r="A44" s="37" t="s">
        <v>575</v>
      </c>
      <c r="B44" s="37" t="s">
        <v>654</v>
      </c>
      <c r="C44" s="37" t="n">
        <v>6</v>
      </c>
      <c r="D44" s="37" t="s">
        <v>439</v>
      </c>
      <c r="E44" s="37" t="s">
        <v>655</v>
      </c>
      <c r="F44" s="37" t="s">
        <v>656</v>
      </c>
      <c r="G44" s="37" t="n">
        <v>43</v>
      </c>
      <c r="H44" s="37" t="n">
        <v>212</v>
      </c>
      <c r="I44" s="37" t="n">
        <v>6879</v>
      </c>
      <c r="J44" s="37" t="s">
        <v>657</v>
      </c>
      <c r="K44" s="37" t="s">
        <v>658</v>
      </c>
      <c r="L44" s="37" t="s">
        <v>659</v>
      </c>
      <c r="M44" s="37" t="s">
        <v>660</v>
      </c>
    </row>
    <row r="45" customFormat="false" ht="15" hidden="false" customHeight="false" outlineLevel="0" collapsed="false">
      <c r="A45" s="37" t="s">
        <v>489</v>
      </c>
      <c r="B45" s="37" t="s">
        <v>661</v>
      </c>
      <c r="C45" s="37" t="n">
        <v>9</v>
      </c>
      <c r="D45" s="37" t="s">
        <v>662</v>
      </c>
      <c r="E45" s="37" t="s">
        <v>663</v>
      </c>
      <c r="F45" s="37" t="s">
        <v>664</v>
      </c>
      <c r="G45" s="37" t="n">
        <v>68</v>
      </c>
      <c r="H45" s="37" t="n">
        <v>862</v>
      </c>
      <c r="I45" s="37" t="n">
        <v>18224</v>
      </c>
      <c r="J45" s="37" t="s">
        <v>665</v>
      </c>
      <c r="K45" s="37" t="s">
        <v>666</v>
      </c>
      <c r="L45" s="37" t="s">
        <v>667</v>
      </c>
      <c r="M45" s="37" t="s">
        <v>668</v>
      </c>
    </row>
    <row r="46" customFormat="false" ht="15" hidden="false" customHeight="false" outlineLevel="0" collapsed="false">
      <c r="A46" s="37" t="s">
        <v>437</v>
      </c>
      <c r="B46" s="37" t="s">
        <v>669</v>
      </c>
      <c r="C46" s="37" t="n">
        <v>3</v>
      </c>
      <c r="D46" s="37" t="s">
        <v>448</v>
      </c>
      <c r="E46" s="37" t="s">
        <v>670</v>
      </c>
      <c r="F46" s="37" t="s">
        <v>636</v>
      </c>
      <c r="G46" s="37" t="n">
        <v>70</v>
      </c>
      <c r="H46" s="37" t="n">
        <v>67</v>
      </c>
      <c r="I46" s="37" t="n">
        <v>20581</v>
      </c>
      <c r="J46" s="37" t="s">
        <v>671</v>
      </c>
      <c r="K46" s="37" t="s">
        <v>672</v>
      </c>
      <c r="L46" s="37" t="s">
        <v>673</v>
      </c>
      <c r="M46" s="37" t="s">
        <v>674</v>
      </c>
    </row>
    <row r="47" customFormat="false" ht="15" hidden="false" customHeight="false" outlineLevel="0" collapsed="false">
      <c r="A47" s="37" t="s">
        <v>552</v>
      </c>
      <c r="B47" s="37" t="s">
        <v>675</v>
      </c>
      <c r="C47" s="37" t="n">
        <v>4</v>
      </c>
      <c r="D47" s="37" t="s">
        <v>538</v>
      </c>
      <c r="E47" s="37" t="s">
        <v>676</v>
      </c>
      <c r="F47" s="37" t="s">
        <v>677</v>
      </c>
      <c r="G47" s="37" t="n">
        <v>60</v>
      </c>
      <c r="H47" s="37" t="n">
        <v>200</v>
      </c>
      <c r="I47" s="37" t="n">
        <v>16881</v>
      </c>
      <c r="J47" s="37" t="s">
        <v>678</v>
      </c>
      <c r="K47" s="37" t="s">
        <v>679</v>
      </c>
      <c r="L47" s="37" t="s">
        <v>680</v>
      </c>
      <c r="M47" s="37" t="s">
        <v>681</v>
      </c>
    </row>
    <row r="48" customFormat="false" ht="15" hidden="false" customHeight="false" outlineLevel="0" collapsed="false">
      <c r="A48" s="37" t="s">
        <v>489</v>
      </c>
      <c r="B48" s="37" t="s">
        <v>682</v>
      </c>
      <c r="C48" s="37" t="n">
        <v>7</v>
      </c>
      <c r="D48" s="37" t="s">
        <v>577</v>
      </c>
      <c r="E48" s="37" t="s">
        <v>683</v>
      </c>
      <c r="F48" s="37" t="s">
        <v>684</v>
      </c>
      <c r="G48" s="37" t="n">
        <v>68</v>
      </c>
      <c r="H48" s="37" t="n">
        <v>828</v>
      </c>
      <c r="I48" s="37" t="n">
        <v>18224</v>
      </c>
      <c r="J48" s="37" t="s">
        <v>685</v>
      </c>
      <c r="K48" s="37" t="s">
        <v>686</v>
      </c>
      <c r="L48" s="37" t="s">
        <v>687</v>
      </c>
      <c r="M48" s="37" t="s">
        <v>688</v>
      </c>
    </row>
    <row r="49" customFormat="false" ht="15" hidden="false" customHeight="false" outlineLevel="0" collapsed="false">
      <c r="A49" s="37" t="s">
        <v>575</v>
      </c>
      <c r="B49" s="37" t="s">
        <v>689</v>
      </c>
      <c r="C49" s="37" t="n">
        <v>10</v>
      </c>
      <c r="D49" s="37" t="s">
        <v>594</v>
      </c>
      <c r="E49" s="37" t="s">
        <v>690</v>
      </c>
      <c r="F49" s="37" t="s">
        <v>691</v>
      </c>
      <c r="G49" s="37" t="n">
        <v>43</v>
      </c>
      <c r="H49" s="37" t="n">
        <v>1219</v>
      </c>
      <c r="I49" s="37" t="n">
        <v>6879</v>
      </c>
      <c r="J49" s="37" t="s">
        <v>692</v>
      </c>
      <c r="K49" s="37" t="s">
        <v>693</v>
      </c>
      <c r="L49" s="37" t="s">
        <v>694</v>
      </c>
      <c r="M49" s="37" t="s">
        <v>695</v>
      </c>
    </row>
    <row r="50" customFormat="false" ht="15" hidden="false" customHeight="false" outlineLevel="0" collapsed="false">
      <c r="A50" s="37"/>
    </row>
    <row r="51" customFormat="false" ht="15" hidden="false" customHeight="false" outlineLevel="0" collapsed="false">
      <c r="A51" s="37" t="s">
        <v>696</v>
      </c>
      <c r="B51" s="37" t="s">
        <v>697</v>
      </c>
    </row>
    <row r="52" customFormat="false" ht="15" hidden="false" customHeight="false" outlineLevel="0" collapsed="false">
      <c r="A52" s="37" t="s">
        <v>424</v>
      </c>
      <c r="B52" s="37" t="s">
        <v>425</v>
      </c>
      <c r="C52" s="37" t="s">
        <v>426</v>
      </c>
      <c r="D52" s="37" t="s">
        <v>427</v>
      </c>
      <c r="E52" s="37" t="s">
        <v>428</v>
      </c>
      <c r="F52" s="37" t="s">
        <v>429</v>
      </c>
      <c r="G52" s="37" t="s">
        <v>430</v>
      </c>
      <c r="H52" s="37" t="s">
        <v>431</v>
      </c>
      <c r="I52" s="37" t="s">
        <v>432</v>
      </c>
      <c r="J52" s="37" t="s">
        <v>433</v>
      </c>
      <c r="K52" s="37" t="s">
        <v>434</v>
      </c>
      <c r="L52" s="37" t="s">
        <v>435</v>
      </c>
      <c r="M52" s="37" t="s">
        <v>436</v>
      </c>
    </row>
    <row r="53" customFormat="false" ht="15" hidden="false" customHeight="false" outlineLevel="0" collapsed="false">
      <c r="A53" s="37" t="s">
        <v>545</v>
      </c>
      <c r="B53" s="37" t="s">
        <v>698</v>
      </c>
      <c r="C53" s="37" t="n">
        <v>4</v>
      </c>
      <c r="D53" s="37" t="s">
        <v>538</v>
      </c>
      <c r="E53" s="37" t="s">
        <v>699</v>
      </c>
      <c r="F53" s="37" t="s">
        <v>700</v>
      </c>
      <c r="G53" s="37" t="n">
        <v>63</v>
      </c>
      <c r="H53" s="37" t="n">
        <v>22</v>
      </c>
      <c r="I53" s="37" t="n">
        <v>16792</v>
      </c>
      <c r="J53" s="37" t="s">
        <v>701</v>
      </c>
      <c r="K53" s="37" t="s">
        <v>702</v>
      </c>
      <c r="L53" s="37" t="s">
        <v>703</v>
      </c>
      <c r="M53" s="37" t="s">
        <v>704</v>
      </c>
    </row>
    <row r="54" customFormat="false" ht="15" hidden="false" customHeight="false" outlineLevel="0" collapsed="false">
      <c r="A54" s="37" t="s">
        <v>545</v>
      </c>
      <c r="B54" s="37" t="s">
        <v>705</v>
      </c>
      <c r="C54" s="37" t="n">
        <v>6</v>
      </c>
      <c r="D54" s="37" t="s">
        <v>439</v>
      </c>
      <c r="E54" s="37" t="s">
        <v>706</v>
      </c>
      <c r="F54" s="37" t="s">
        <v>707</v>
      </c>
      <c r="G54" s="37" t="n">
        <v>63</v>
      </c>
      <c r="H54" s="37" t="n">
        <v>122</v>
      </c>
      <c r="I54" s="37" t="n">
        <v>16792</v>
      </c>
      <c r="J54" s="37" t="s">
        <v>708</v>
      </c>
      <c r="K54" s="37" t="s">
        <v>709</v>
      </c>
      <c r="L54" s="37" t="s">
        <v>710</v>
      </c>
      <c r="M54" s="37" t="s">
        <v>711</v>
      </c>
    </row>
    <row r="55" customFormat="false" ht="15" hidden="false" customHeight="false" outlineLevel="0" collapsed="false">
      <c r="A55" s="37" t="s">
        <v>712</v>
      </c>
      <c r="B55" s="37" t="s">
        <v>713</v>
      </c>
      <c r="C55" s="37" t="n">
        <v>4</v>
      </c>
      <c r="D55" s="37" t="s">
        <v>538</v>
      </c>
      <c r="E55" s="37" t="s">
        <v>714</v>
      </c>
      <c r="F55" s="37" t="s">
        <v>715</v>
      </c>
      <c r="G55" s="37" t="n">
        <v>33</v>
      </c>
      <c r="H55" s="37" t="n">
        <v>43</v>
      </c>
      <c r="I55" s="37" t="n">
        <v>10057</v>
      </c>
      <c r="J55" s="37" t="s">
        <v>716</v>
      </c>
      <c r="K55" s="37" t="s">
        <v>717</v>
      </c>
      <c r="L55" s="37" t="s">
        <v>717</v>
      </c>
      <c r="M55" s="37" t="s">
        <v>718</v>
      </c>
    </row>
    <row r="56" customFormat="false" ht="15" hidden="false" customHeight="false" outlineLevel="0" collapsed="false">
      <c r="A56" s="37" t="s">
        <v>437</v>
      </c>
      <c r="B56" s="37" t="s">
        <v>719</v>
      </c>
      <c r="C56" s="37" t="n">
        <v>6</v>
      </c>
      <c r="D56" s="37" t="s">
        <v>439</v>
      </c>
      <c r="E56" s="37" t="s">
        <v>720</v>
      </c>
      <c r="F56" s="37" t="s">
        <v>721</v>
      </c>
      <c r="G56" s="37" t="n">
        <v>70</v>
      </c>
      <c r="H56" s="37" t="n">
        <v>190</v>
      </c>
      <c r="I56" s="37" t="n">
        <v>20581</v>
      </c>
      <c r="J56" s="37" t="s">
        <v>722</v>
      </c>
      <c r="K56" s="37" t="s">
        <v>723</v>
      </c>
      <c r="L56" s="37" t="s">
        <v>724</v>
      </c>
      <c r="M56" s="37" t="s">
        <v>725</v>
      </c>
    </row>
    <row r="57" customFormat="false" ht="15" hidden="false" customHeight="false" outlineLevel="0" collapsed="false">
      <c r="A57" s="37" t="s">
        <v>726</v>
      </c>
      <c r="B57" s="37" t="s">
        <v>727</v>
      </c>
      <c r="C57" s="37" t="n">
        <v>4</v>
      </c>
      <c r="D57" s="37" t="s">
        <v>538</v>
      </c>
      <c r="E57" s="37" t="s">
        <v>728</v>
      </c>
      <c r="F57" s="37" t="s">
        <v>715</v>
      </c>
      <c r="G57" s="37" t="n">
        <v>68</v>
      </c>
      <c r="H57" s="37" t="n">
        <v>46</v>
      </c>
      <c r="I57" s="37" t="n">
        <v>18559</v>
      </c>
      <c r="J57" s="37" t="s">
        <v>729</v>
      </c>
      <c r="K57" s="37" t="s">
        <v>730</v>
      </c>
      <c r="L57" s="37" t="s">
        <v>730</v>
      </c>
      <c r="M57" s="37" t="s">
        <v>731</v>
      </c>
    </row>
    <row r="58" customFormat="false" ht="15" hidden="false" customHeight="false" outlineLevel="0" collapsed="false">
      <c r="A58" s="37" t="s">
        <v>552</v>
      </c>
      <c r="B58" s="37" t="s">
        <v>732</v>
      </c>
      <c r="C58" s="37" t="n">
        <v>4</v>
      </c>
      <c r="D58" s="37" t="s">
        <v>538</v>
      </c>
      <c r="E58" s="37" t="s">
        <v>733</v>
      </c>
      <c r="F58" s="37" t="s">
        <v>715</v>
      </c>
      <c r="G58" s="37" t="n">
        <v>60</v>
      </c>
      <c r="H58" s="37" t="n">
        <v>49</v>
      </c>
      <c r="I58" s="37" t="n">
        <v>16881</v>
      </c>
      <c r="J58" s="37" t="s">
        <v>734</v>
      </c>
      <c r="K58" s="37" t="s">
        <v>735</v>
      </c>
      <c r="L58" s="37" t="s">
        <v>735</v>
      </c>
      <c r="M58" s="37" t="s">
        <v>736</v>
      </c>
    </row>
    <row r="59" customFormat="false" ht="15" hidden="false" customHeight="false" outlineLevel="0" collapsed="false">
      <c r="A59" s="37" t="s">
        <v>545</v>
      </c>
      <c r="B59" s="37" t="s">
        <v>737</v>
      </c>
      <c r="C59" s="37" t="n">
        <v>5</v>
      </c>
      <c r="D59" s="37" t="s">
        <v>554</v>
      </c>
      <c r="E59" s="37" t="s">
        <v>738</v>
      </c>
      <c r="F59" s="37" t="s">
        <v>739</v>
      </c>
      <c r="G59" s="37" t="n">
        <v>63</v>
      </c>
      <c r="H59" s="37" t="n">
        <v>110</v>
      </c>
      <c r="I59" s="37" t="n">
        <v>16792</v>
      </c>
      <c r="J59" s="37" t="s">
        <v>740</v>
      </c>
      <c r="K59" s="37" t="s">
        <v>741</v>
      </c>
      <c r="L59" s="37" t="s">
        <v>742</v>
      </c>
      <c r="M59" s="37" t="s">
        <v>743</v>
      </c>
    </row>
    <row r="60" customFormat="false" ht="15" hidden="false" customHeight="false" outlineLevel="0" collapsed="false">
      <c r="A60" s="37" t="s">
        <v>545</v>
      </c>
      <c r="B60" s="37" t="s">
        <v>744</v>
      </c>
      <c r="C60" s="37" t="n">
        <v>4</v>
      </c>
      <c r="D60" s="37" t="s">
        <v>538</v>
      </c>
      <c r="E60" s="37" t="s">
        <v>745</v>
      </c>
      <c r="F60" s="37" t="s">
        <v>746</v>
      </c>
      <c r="G60" s="37" t="n">
        <v>63</v>
      </c>
      <c r="H60" s="37" t="n">
        <v>66</v>
      </c>
      <c r="I60" s="37" t="n">
        <v>16792</v>
      </c>
      <c r="J60" s="37" t="s">
        <v>747</v>
      </c>
      <c r="K60" s="37" t="s">
        <v>748</v>
      </c>
      <c r="L60" s="37" t="s">
        <v>749</v>
      </c>
      <c r="M60" s="37" t="s">
        <v>750</v>
      </c>
    </row>
    <row r="61" customFormat="false" ht="15" hidden="false" customHeight="false" outlineLevel="0" collapsed="false">
      <c r="A61" s="37" t="s">
        <v>545</v>
      </c>
      <c r="B61" s="37" t="s">
        <v>751</v>
      </c>
      <c r="C61" s="37" t="n">
        <v>4</v>
      </c>
      <c r="D61" s="37" t="s">
        <v>538</v>
      </c>
      <c r="E61" s="37" t="s">
        <v>752</v>
      </c>
      <c r="F61" s="37" t="s">
        <v>753</v>
      </c>
      <c r="G61" s="37" t="n">
        <v>63</v>
      </c>
      <c r="H61" s="37" t="n">
        <v>71</v>
      </c>
      <c r="I61" s="37" t="n">
        <v>16792</v>
      </c>
      <c r="J61" s="37" t="s">
        <v>754</v>
      </c>
      <c r="K61" s="37" t="s">
        <v>755</v>
      </c>
      <c r="L61" s="37" t="s">
        <v>756</v>
      </c>
      <c r="M61" s="37" t="s">
        <v>757</v>
      </c>
    </row>
    <row r="62" customFormat="false" ht="15" hidden="false" customHeight="false" outlineLevel="0" collapsed="false">
      <c r="A62" s="37" t="s">
        <v>545</v>
      </c>
      <c r="B62" s="37" t="s">
        <v>758</v>
      </c>
      <c r="C62" s="37" t="n">
        <v>4</v>
      </c>
      <c r="D62" s="37" t="s">
        <v>538</v>
      </c>
      <c r="E62" s="37" t="s">
        <v>752</v>
      </c>
      <c r="F62" s="37" t="s">
        <v>715</v>
      </c>
      <c r="G62" s="37" t="n">
        <v>63</v>
      </c>
      <c r="H62" s="37" t="n">
        <v>71</v>
      </c>
      <c r="I62" s="37" t="n">
        <v>16792</v>
      </c>
      <c r="J62" s="37" t="s">
        <v>754</v>
      </c>
      <c r="K62" s="37" t="s">
        <v>755</v>
      </c>
      <c r="L62" s="37" t="s">
        <v>756</v>
      </c>
      <c r="M62" s="37" t="s">
        <v>757</v>
      </c>
    </row>
    <row r="63" customFormat="false" ht="15" hidden="false" customHeight="false" outlineLevel="0" collapsed="false">
      <c r="A63" s="37" t="s">
        <v>575</v>
      </c>
      <c r="B63" s="37" t="s">
        <v>759</v>
      </c>
      <c r="C63" s="37" t="n">
        <v>7</v>
      </c>
      <c r="D63" s="37" t="s">
        <v>577</v>
      </c>
      <c r="E63" s="37" t="s">
        <v>760</v>
      </c>
      <c r="F63" s="37" t="s">
        <v>761</v>
      </c>
      <c r="G63" s="37" t="n">
        <v>43</v>
      </c>
      <c r="H63" s="37" t="n">
        <v>243</v>
      </c>
      <c r="I63" s="37" t="n">
        <v>6879</v>
      </c>
      <c r="J63" s="37" t="s">
        <v>762</v>
      </c>
      <c r="K63" s="37" t="s">
        <v>763</v>
      </c>
      <c r="L63" s="37" t="s">
        <v>764</v>
      </c>
      <c r="M63" s="37" t="s">
        <v>765</v>
      </c>
    </row>
    <row r="64" customFormat="false" ht="15" hidden="false" customHeight="false" outlineLevel="0" collapsed="false">
      <c r="A64" s="37" t="s">
        <v>545</v>
      </c>
      <c r="B64" s="37" t="s">
        <v>766</v>
      </c>
      <c r="C64" s="37" t="n">
        <v>5</v>
      </c>
      <c r="D64" s="37" t="s">
        <v>554</v>
      </c>
      <c r="E64" s="37" t="s">
        <v>767</v>
      </c>
      <c r="F64" s="37" t="s">
        <v>768</v>
      </c>
      <c r="G64" s="37" t="n">
        <v>63</v>
      </c>
      <c r="H64" s="37" t="n">
        <v>175</v>
      </c>
      <c r="I64" s="37" t="n">
        <v>16792</v>
      </c>
      <c r="J64" s="37" t="s">
        <v>769</v>
      </c>
      <c r="K64" s="37" t="s">
        <v>770</v>
      </c>
      <c r="L64" s="37" t="s">
        <v>771</v>
      </c>
      <c r="M64" s="37" t="s">
        <v>772</v>
      </c>
    </row>
    <row r="65" customFormat="false" ht="15" hidden="false" customHeight="false" outlineLevel="0" collapsed="false">
      <c r="A65" s="37" t="s">
        <v>437</v>
      </c>
      <c r="B65" s="37" t="s">
        <v>773</v>
      </c>
      <c r="C65" s="37" t="n">
        <v>4</v>
      </c>
      <c r="D65" s="37" t="s">
        <v>538</v>
      </c>
      <c r="E65" s="37" t="s">
        <v>774</v>
      </c>
      <c r="F65" s="37" t="s">
        <v>715</v>
      </c>
      <c r="G65" s="37" t="n">
        <v>70</v>
      </c>
      <c r="H65" s="37" t="n">
        <v>97</v>
      </c>
      <c r="I65" s="37" t="n">
        <v>20581</v>
      </c>
      <c r="J65" s="37" t="s">
        <v>775</v>
      </c>
      <c r="K65" s="37" t="s">
        <v>776</v>
      </c>
      <c r="L65" s="37" t="s">
        <v>777</v>
      </c>
      <c r="M65" s="37" t="s">
        <v>778</v>
      </c>
    </row>
    <row r="66" customFormat="false" ht="15" hidden="false" customHeight="false" outlineLevel="0" collapsed="false">
      <c r="A66" s="37" t="s">
        <v>545</v>
      </c>
      <c r="B66" s="37" t="s">
        <v>779</v>
      </c>
      <c r="C66" s="37" t="n">
        <v>7</v>
      </c>
      <c r="D66" s="37" t="s">
        <v>577</v>
      </c>
      <c r="E66" s="37" t="s">
        <v>780</v>
      </c>
      <c r="F66" s="37" t="s">
        <v>781</v>
      </c>
      <c r="G66" s="37" t="n">
        <v>63</v>
      </c>
      <c r="H66" s="37" t="n">
        <v>421</v>
      </c>
      <c r="I66" s="37" t="n">
        <v>16792</v>
      </c>
      <c r="J66" s="37" t="s">
        <v>782</v>
      </c>
      <c r="K66" s="37" t="s">
        <v>783</v>
      </c>
      <c r="L66" s="37" t="s">
        <v>784</v>
      </c>
      <c r="M66" s="37" t="s">
        <v>785</v>
      </c>
    </row>
    <row r="67" customFormat="false" ht="15" hidden="false" customHeight="false" outlineLevel="0" collapsed="false">
      <c r="A67" s="37" t="s">
        <v>575</v>
      </c>
      <c r="B67" s="37" t="s">
        <v>786</v>
      </c>
      <c r="C67" s="37" t="n">
        <v>5</v>
      </c>
      <c r="D67" s="37" t="s">
        <v>554</v>
      </c>
      <c r="E67" s="37" t="s">
        <v>787</v>
      </c>
      <c r="F67" s="37" t="s">
        <v>788</v>
      </c>
      <c r="G67" s="37" t="n">
        <v>43</v>
      </c>
      <c r="H67" s="37" t="n">
        <v>186</v>
      </c>
      <c r="I67" s="37" t="n">
        <v>6879</v>
      </c>
      <c r="J67" s="37" t="s">
        <v>789</v>
      </c>
      <c r="K67" s="37" t="s">
        <v>790</v>
      </c>
      <c r="L67" s="37" t="s">
        <v>791</v>
      </c>
      <c r="M67" s="37" t="s">
        <v>792</v>
      </c>
    </row>
    <row r="68" customFormat="false" ht="15" hidden="false" customHeight="false" outlineLevel="0" collapsed="false">
      <c r="A68" s="37" t="s">
        <v>545</v>
      </c>
      <c r="B68" s="37" t="s">
        <v>793</v>
      </c>
      <c r="C68" s="37" t="n">
        <v>5</v>
      </c>
      <c r="D68" s="37" t="s">
        <v>554</v>
      </c>
      <c r="E68" s="37" t="s">
        <v>794</v>
      </c>
      <c r="F68" s="37" t="s">
        <v>788</v>
      </c>
      <c r="G68" s="37" t="n">
        <v>63</v>
      </c>
      <c r="H68" s="37" t="n">
        <v>379</v>
      </c>
      <c r="I68" s="37" t="n">
        <v>16792</v>
      </c>
      <c r="J68" s="37" t="s">
        <v>795</v>
      </c>
      <c r="K68" s="37" t="s">
        <v>796</v>
      </c>
      <c r="L68" s="37" t="s">
        <v>797</v>
      </c>
      <c r="M68" s="37" t="s">
        <v>798</v>
      </c>
    </row>
    <row r="69" customFormat="false" ht="15" hidden="false" customHeight="false" outlineLevel="0" collapsed="false">
      <c r="A69" s="37" t="s">
        <v>575</v>
      </c>
      <c r="B69" s="37" t="s">
        <v>799</v>
      </c>
      <c r="C69" s="37" t="n">
        <v>3</v>
      </c>
      <c r="D69" s="37" t="s">
        <v>448</v>
      </c>
      <c r="E69" s="37" t="s">
        <v>800</v>
      </c>
      <c r="F69" s="37" t="s">
        <v>801</v>
      </c>
      <c r="G69" s="37" t="n">
        <v>43</v>
      </c>
      <c r="H69" s="37" t="n">
        <v>83</v>
      </c>
      <c r="I69" s="37" t="n">
        <v>6879</v>
      </c>
      <c r="J69" s="37" t="s">
        <v>802</v>
      </c>
      <c r="K69" s="37" t="s">
        <v>803</v>
      </c>
      <c r="L69" s="37" t="s">
        <v>804</v>
      </c>
      <c r="M69" s="37" t="s">
        <v>805</v>
      </c>
    </row>
    <row r="70" customFormat="false" ht="15" hidden="false" customHeight="false" outlineLevel="0" collapsed="false">
      <c r="A70" s="37" t="s">
        <v>437</v>
      </c>
      <c r="B70" s="37" t="s">
        <v>806</v>
      </c>
      <c r="C70" s="37" t="n">
        <v>3</v>
      </c>
      <c r="D70" s="37" t="s">
        <v>448</v>
      </c>
      <c r="E70" s="37" t="s">
        <v>807</v>
      </c>
      <c r="F70" s="37" t="s">
        <v>808</v>
      </c>
      <c r="G70" s="37" t="n">
        <v>70</v>
      </c>
      <c r="H70" s="37" t="n">
        <v>152</v>
      </c>
      <c r="I70" s="37" t="n">
        <v>20581</v>
      </c>
      <c r="J70" s="37" t="s">
        <v>809</v>
      </c>
      <c r="K70" s="37" t="s">
        <v>810</v>
      </c>
      <c r="L70" s="37" t="s">
        <v>811</v>
      </c>
      <c r="M70" s="37" t="s">
        <v>812</v>
      </c>
    </row>
    <row r="71" customFormat="false" ht="15" hidden="false" customHeight="false" outlineLevel="0" collapsed="false">
      <c r="A71" s="37" t="s">
        <v>545</v>
      </c>
      <c r="B71" s="37" t="s">
        <v>813</v>
      </c>
      <c r="C71" s="37" t="n">
        <v>5</v>
      </c>
      <c r="D71" s="37" t="s">
        <v>554</v>
      </c>
      <c r="E71" s="37" t="s">
        <v>814</v>
      </c>
      <c r="F71" s="37" t="s">
        <v>788</v>
      </c>
      <c r="G71" s="37" t="n">
        <v>63</v>
      </c>
      <c r="H71" s="37" t="n">
        <v>899</v>
      </c>
      <c r="I71" s="37" t="n">
        <v>16792</v>
      </c>
      <c r="J71" s="37" t="s">
        <v>815</v>
      </c>
      <c r="K71" s="37" t="s">
        <v>816</v>
      </c>
      <c r="L71" s="37" t="s">
        <v>817</v>
      </c>
      <c r="M71" s="37" t="s">
        <v>818</v>
      </c>
    </row>
    <row r="72" customFormat="false" ht="15" hidden="false" customHeight="false" outlineLevel="0" collapsed="false">
      <c r="A72" s="37"/>
    </row>
    <row r="73" customFormat="false" ht="15" hidden="false" customHeight="false" outlineLevel="0" collapsed="false">
      <c r="A73" s="37" t="s">
        <v>819</v>
      </c>
      <c r="B73" s="37" t="s">
        <v>820</v>
      </c>
    </row>
    <row r="74" customFormat="false" ht="15" hidden="false" customHeight="false" outlineLevel="0" collapsed="false">
      <c r="A74" s="37" t="s">
        <v>424</v>
      </c>
      <c r="B74" s="37" t="s">
        <v>425</v>
      </c>
      <c r="C74" s="37" t="s">
        <v>426</v>
      </c>
      <c r="D74" s="37" t="s">
        <v>427</v>
      </c>
      <c r="E74" s="37" t="s">
        <v>428</v>
      </c>
      <c r="F74" s="37" t="s">
        <v>429</v>
      </c>
      <c r="G74" s="37" t="s">
        <v>430</v>
      </c>
      <c r="H74" s="37" t="s">
        <v>431</v>
      </c>
      <c r="I74" s="37" t="s">
        <v>432</v>
      </c>
      <c r="J74" s="37" t="s">
        <v>433</v>
      </c>
      <c r="K74" s="37" t="s">
        <v>434</v>
      </c>
      <c r="L74" s="37" t="s">
        <v>435</v>
      </c>
      <c r="M74" s="37" t="s">
        <v>436</v>
      </c>
    </row>
    <row r="75" customFormat="false" ht="15" hidden="false" customHeight="false" outlineLevel="0" collapsed="false">
      <c r="A75" s="37" t="s">
        <v>437</v>
      </c>
      <c r="B75" s="37" t="s">
        <v>438</v>
      </c>
      <c r="C75" s="37" t="n">
        <v>6</v>
      </c>
      <c r="D75" s="37" t="s">
        <v>439</v>
      </c>
      <c r="E75" s="37" t="s">
        <v>440</v>
      </c>
      <c r="F75" s="37" t="s">
        <v>441</v>
      </c>
      <c r="G75" s="37" t="n">
        <v>70</v>
      </c>
      <c r="H75" s="37" t="n">
        <v>156</v>
      </c>
      <c r="I75" s="37" t="n">
        <v>20581</v>
      </c>
      <c r="J75" s="37" t="s">
        <v>442</v>
      </c>
      <c r="K75" s="37" t="s">
        <v>443</v>
      </c>
      <c r="L75" s="37" t="s">
        <v>444</v>
      </c>
      <c r="M75" s="37" t="s">
        <v>445</v>
      </c>
    </row>
    <row r="76" customFormat="false" ht="15" hidden="false" customHeight="false" outlineLevel="0" collapsed="false">
      <c r="A76" s="37" t="s">
        <v>437</v>
      </c>
      <c r="B76" s="37" t="s">
        <v>457</v>
      </c>
      <c r="C76" s="37" t="n">
        <v>8</v>
      </c>
      <c r="D76" s="37" t="s">
        <v>458</v>
      </c>
      <c r="E76" s="37" t="s">
        <v>459</v>
      </c>
      <c r="F76" s="37" t="s">
        <v>460</v>
      </c>
      <c r="G76" s="37" t="n">
        <v>70</v>
      </c>
      <c r="H76" s="37" t="n">
        <v>433</v>
      </c>
      <c r="I76" s="37" t="n">
        <v>20581</v>
      </c>
      <c r="J76" s="37" t="s">
        <v>461</v>
      </c>
      <c r="K76" s="37" t="s">
        <v>462</v>
      </c>
      <c r="L76" s="37" t="s">
        <v>463</v>
      </c>
      <c r="M76" s="37" t="s">
        <v>464</v>
      </c>
    </row>
    <row r="77" customFormat="false" ht="15" hidden="false" customHeight="false" outlineLevel="0" collapsed="false">
      <c r="A77" s="37" t="s">
        <v>575</v>
      </c>
      <c r="B77" s="37" t="s">
        <v>821</v>
      </c>
      <c r="C77" s="37" t="n">
        <v>4</v>
      </c>
      <c r="D77" s="37" t="s">
        <v>538</v>
      </c>
      <c r="E77" s="37" t="s">
        <v>822</v>
      </c>
      <c r="F77" s="37" t="s">
        <v>823</v>
      </c>
      <c r="G77" s="37" t="n">
        <v>43</v>
      </c>
      <c r="H77" s="37" t="n">
        <v>48</v>
      </c>
      <c r="I77" s="37" t="n">
        <v>6879</v>
      </c>
      <c r="J77" s="37" t="s">
        <v>824</v>
      </c>
      <c r="K77" s="37" t="s">
        <v>825</v>
      </c>
      <c r="L77" s="37" t="s">
        <v>826</v>
      </c>
      <c r="M77" s="37" t="s">
        <v>827</v>
      </c>
    </row>
    <row r="78" customFormat="false" ht="15" hidden="false" customHeight="false" outlineLevel="0" collapsed="false">
      <c r="A78" s="37" t="s">
        <v>575</v>
      </c>
      <c r="B78" s="37" t="s">
        <v>828</v>
      </c>
      <c r="C78" s="37" t="n">
        <v>3</v>
      </c>
      <c r="D78" s="37" t="s">
        <v>448</v>
      </c>
      <c r="E78" s="37" t="s">
        <v>829</v>
      </c>
      <c r="F78" s="37" t="s">
        <v>830</v>
      </c>
      <c r="G78" s="37" t="n">
        <v>43</v>
      </c>
      <c r="H78" s="37" t="n">
        <v>23</v>
      </c>
      <c r="I78" s="37" t="n">
        <v>6879</v>
      </c>
      <c r="J78" s="37" t="s">
        <v>831</v>
      </c>
      <c r="K78" s="37" t="s">
        <v>832</v>
      </c>
      <c r="L78" s="37" t="s">
        <v>833</v>
      </c>
      <c r="M78" s="37" t="s">
        <v>834</v>
      </c>
    </row>
    <row r="79" customFormat="false" ht="15" hidden="false" customHeight="false" outlineLevel="0" collapsed="false">
      <c r="A79" s="37" t="s">
        <v>437</v>
      </c>
      <c r="B79" s="37" t="s">
        <v>835</v>
      </c>
      <c r="C79" s="37" t="n">
        <v>3</v>
      </c>
      <c r="D79" s="37" t="s">
        <v>448</v>
      </c>
      <c r="E79" s="37" t="s">
        <v>836</v>
      </c>
      <c r="F79" s="37" t="s">
        <v>830</v>
      </c>
      <c r="G79" s="37" t="n">
        <v>70</v>
      </c>
      <c r="H79" s="37" t="n">
        <v>52</v>
      </c>
      <c r="I79" s="37" t="n">
        <v>20581</v>
      </c>
      <c r="J79" s="37" t="s">
        <v>837</v>
      </c>
      <c r="K79" s="37" t="s">
        <v>838</v>
      </c>
      <c r="L79" s="37" t="s">
        <v>839</v>
      </c>
      <c r="M79" s="37" t="s">
        <v>840</v>
      </c>
    </row>
    <row r="80" customFormat="false" ht="15" hidden="false" customHeight="false" outlineLevel="0" collapsed="false">
      <c r="A80" s="37" t="s">
        <v>489</v>
      </c>
      <c r="B80" s="37" t="s">
        <v>841</v>
      </c>
      <c r="C80" s="37" t="n">
        <v>3</v>
      </c>
      <c r="D80" s="37" t="s">
        <v>448</v>
      </c>
      <c r="E80" s="37" t="s">
        <v>842</v>
      </c>
      <c r="F80" s="37" t="s">
        <v>843</v>
      </c>
      <c r="G80" s="37" t="n">
        <v>68</v>
      </c>
      <c r="H80" s="37" t="n">
        <v>104</v>
      </c>
      <c r="I80" s="37" t="n">
        <v>18224</v>
      </c>
      <c r="J80" s="37" t="s">
        <v>844</v>
      </c>
      <c r="K80" s="37" t="s">
        <v>845</v>
      </c>
      <c r="L80" s="37" t="s">
        <v>846</v>
      </c>
      <c r="M80" s="37" t="s">
        <v>847</v>
      </c>
    </row>
    <row r="81" customFormat="false" ht="15" hidden="false" customHeight="false" outlineLevel="0" collapsed="false">
      <c r="A81" s="37" t="s">
        <v>437</v>
      </c>
      <c r="B81" s="37" t="s">
        <v>848</v>
      </c>
      <c r="C81" s="37" t="n">
        <v>3</v>
      </c>
      <c r="D81" s="37" t="s">
        <v>448</v>
      </c>
      <c r="E81" s="37" t="s">
        <v>849</v>
      </c>
      <c r="F81" s="37" t="s">
        <v>830</v>
      </c>
      <c r="G81" s="37" t="n">
        <v>70</v>
      </c>
      <c r="H81" s="37" t="n">
        <v>124</v>
      </c>
      <c r="I81" s="37" t="n">
        <v>20581</v>
      </c>
      <c r="J81" s="37" t="s">
        <v>850</v>
      </c>
      <c r="K81" s="37" t="s">
        <v>851</v>
      </c>
      <c r="L81" s="37" t="s">
        <v>852</v>
      </c>
      <c r="M81" s="37" t="s">
        <v>853</v>
      </c>
    </row>
    <row r="82" customFormat="false" ht="15" hidden="false" customHeight="false" outlineLevel="0" collapsed="false">
      <c r="A82" s="37" t="s">
        <v>489</v>
      </c>
      <c r="B82" s="37" t="s">
        <v>682</v>
      </c>
      <c r="C82" s="37" t="n">
        <v>7</v>
      </c>
      <c r="D82" s="37" t="s">
        <v>577</v>
      </c>
      <c r="E82" s="37" t="s">
        <v>683</v>
      </c>
      <c r="F82" s="37" t="s">
        <v>684</v>
      </c>
      <c r="G82" s="37" t="n">
        <v>68</v>
      </c>
      <c r="H82" s="37" t="n">
        <v>828</v>
      </c>
      <c r="I82" s="37" t="n">
        <v>18224</v>
      </c>
      <c r="J82" s="37" t="s">
        <v>685</v>
      </c>
      <c r="K82" s="37" t="s">
        <v>686</v>
      </c>
      <c r="L82" s="37" t="s">
        <v>687</v>
      </c>
      <c r="M82" s="37" t="s">
        <v>688</v>
      </c>
    </row>
    <row r="83" customFormat="false" ht="15" hidden="false" customHeight="false" outlineLevel="0" collapsed="false">
      <c r="A83" s="37"/>
    </row>
    <row r="84" customFormat="false" ht="15" hidden="false" customHeight="false" outlineLevel="0" collapsed="false">
      <c r="A84" s="37" t="s">
        <v>854</v>
      </c>
      <c r="B84" s="37" t="s">
        <v>855</v>
      </c>
    </row>
    <row r="85" customFormat="false" ht="15" hidden="false" customHeight="false" outlineLevel="0" collapsed="false">
      <c r="A85" s="37" t="s">
        <v>424</v>
      </c>
      <c r="B85" s="37" t="s">
        <v>425</v>
      </c>
      <c r="C85" s="37" t="s">
        <v>426</v>
      </c>
      <c r="D85" s="37" t="s">
        <v>427</v>
      </c>
      <c r="E85" s="37" t="s">
        <v>428</v>
      </c>
      <c r="F85" s="37" t="s">
        <v>429</v>
      </c>
      <c r="G85" s="37" t="s">
        <v>430</v>
      </c>
      <c r="H85" s="37" t="s">
        <v>431</v>
      </c>
      <c r="I85" s="37" t="s">
        <v>432</v>
      </c>
      <c r="J85" s="37" t="s">
        <v>433</v>
      </c>
      <c r="K85" s="37" t="s">
        <v>434</v>
      </c>
      <c r="L85" s="37" t="s">
        <v>435</v>
      </c>
      <c r="M85" s="37" t="s">
        <v>436</v>
      </c>
    </row>
    <row r="86" customFormat="false" ht="15" hidden="false" customHeight="false" outlineLevel="0" collapsed="false">
      <c r="A86" s="37" t="s">
        <v>552</v>
      </c>
      <c r="B86" s="37" t="s">
        <v>553</v>
      </c>
      <c r="C86" s="37" t="n">
        <v>5</v>
      </c>
      <c r="D86" s="37" t="s">
        <v>554</v>
      </c>
      <c r="E86" s="37" t="s">
        <v>555</v>
      </c>
      <c r="F86" s="37" t="s">
        <v>556</v>
      </c>
      <c r="G86" s="37" t="n">
        <v>60</v>
      </c>
      <c r="H86" s="37" t="n">
        <v>162</v>
      </c>
      <c r="I86" s="37" t="n">
        <v>16881</v>
      </c>
      <c r="J86" s="37" t="s">
        <v>557</v>
      </c>
      <c r="K86" s="37" t="s">
        <v>558</v>
      </c>
      <c r="L86" s="37" t="s">
        <v>559</v>
      </c>
      <c r="M86" s="37" t="s">
        <v>560</v>
      </c>
    </row>
    <row r="87" customFormat="false" ht="15" hidden="false" customHeight="false" outlineLevel="0" collapsed="false">
      <c r="A87" s="37" t="s">
        <v>545</v>
      </c>
      <c r="B87" s="37" t="s">
        <v>561</v>
      </c>
      <c r="C87" s="37" t="n">
        <v>4</v>
      </c>
      <c r="D87" s="37" t="s">
        <v>538</v>
      </c>
      <c r="E87" s="37" t="s">
        <v>562</v>
      </c>
      <c r="F87" s="37" t="s">
        <v>563</v>
      </c>
      <c r="G87" s="37" t="n">
        <v>63</v>
      </c>
      <c r="H87" s="37" t="n">
        <v>82</v>
      </c>
      <c r="I87" s="37" t="n">
        <v>16792</v>
      </c>
      <c r="J87" s="37" t="s">
        <v>564</v>
      </c>
      <c r="K87" s="37" t="s">
        <v>565</v>
      </c>
      <c r="L87" s="37" t="s">
        <v>566</v>
      </c>
      <c r="M87" s="37" t="s">
        <v>567</v>
      </c>
    </row>
    <row r="88" customFormat="false" ht="15" hidden="false" customHeight="false" outlineLevel="0" collapsed="false">
      <c r="A88" s="37" t="s">
        <v>545</v>
      </c>
      <c r="B88" s="37" t="s">
        <v>856</v>
      </c>
      <c r="C88" s="37" t="n">
        <v>3</v>
      </c>
      <c r="D88" s="37" t="s">
        <v>448</v>
      </c>
      <c r="E88" s="37" t="s">
        <v>857</v>
      </c>
      <c r="F88" s="37" t="s">
        <v>858</v>
      </c>
      <c r="G88" s="37" t="n">
        <v>63</v>
      </c>
      <c r="H88" s="37" t="n">
        <v>38</v>
      </c>
      <c r="I88" s="37" t="n">
        <v>16792</v>
      </c>
      <c r="J88" s="37" t="s">
        <v>859</v>
      </c>
      <c r="K88" s="37" t="s">
        <v>860</v>
      </c>
      <c r="L88" s="37" t="s">
        <v>861</v>
      </c>
      <c r="M88" s="37" t="s">
        <v>862</v>
      </c>
    </row>
    <row r="89" customFormat="false" ht="15" hidden="false" customHeight="false" outlineLevel="0" collapsed="false">
      <c r="A89" s="37" t="s">
        <v>545</v>
      </c>
      <c r="B89" s="37" t="s">
        <v>863</v>
      </c>
      <c r="C89" s="37" t="n">
        <v>3</v>
      </c>
      <c r="D89" s="37" t="s">
        <v>448</v>
      </c>
      <c r="E89" s="37" t="s">
        <v>864</v>
      </c>
      <c r="F89" s="37" t="s">
        <v>858</v>
      </c>
      <c r="G89" s="37" t="n">
        <v>63</v>
      </c>
      <c r="H89" s="37" t="n">
        <v>70</v>
      </c>
      <c r="I89" s="37" t="n">
        <v>16792</v>
      </c>
      <c r="J89" s="37" t="s">
        <v>865</v>
      </c>
      <c r="K89" s="37" t="s">
        <v>866</v>
      </c>
      <c r="L89" s="37" t="s">
        <v>867</v>
      </c>
      <c r="M89" s="37" t="s">
        <v>868</v>
      </c>
    </row>
    <row r="90" customFormat="false" ht="15" hidden="false" customHeight="false" outlineLevel="0" collapsed="false">
      <c r="A90" s="37" t="s">
        <v>545</v>
      </c>
      <c r="B90" s="37" t="s">
        <v>869</v>
      </c>
      <c r="C90" s="37" t="n">
        <v>5</v>
      </c>
      <c r="D90" s="37" t="s">
        <v>554</v>
      </c>
      <c r="E90" s="37" t="s">
        <v>870</v>
      </c>
      <c r="F90" s="37" t="s">
        <v>871</v>
      </c>
      <c r="G90" s="37" t="n">
        <v>63</v>
      </c>
      <c r="H90" s="37" t="n">
        <v>396</v>
      </c>
      <c r="I90" s="37" t="n">
        <v>16792</v>
      </c>
      <c r="J90" s="37" t="s">
        <v>872</v>
      </c>
      <c r="K90" s="37" t="s">
        <v>873</v>
      </c>
      <c r="L90" s="37" t="s">
        <v>874</v>
      </c>
      <c r="M90" s="37" t="s">
        <v>875</v>
      </c>
    </row>
    <row r="91" customFormat="false" ht="15" hidden="false" customHeight="false" outlineLevel="0" collapsed="false">
      <c r="A91" s="37" t="s">
        <v>545</v>
      </c>
      <c r="B91" s="37" t="s">
        <v>876</v>
      </c>
      <c r="C91" s="37" t="n">
        <v>5</v>
      </c>
      <c r="D91" s="37" t="s">
        <v>554</v>
      </c>
      <c r="E91" s="37" t="s">
        <v>877</v>
      </c>
      <c r="F91" s="37" t="s">
        <v>878</v>
      </c>
      <c r="G91" s="37" t="n">
        <v>63</v>
      </c>
      <c r="H91" s="37" t="n">
        <v>466</v>
      </c>
      <c r="I91" s="37" t="n">
        <v>16792</v>
      </c>
      <c r="J91" s="37" t="s">
        <v>879</v>
      </c>
      <c r="K91" s="37" t="s">
        <v>816</v>
      </c>
      <c r="L91" s="37" t="s">
        <v>880</v>
      </c>
      <c r="M91" s="37" t="s">
        <v>881</v>
      </c>
    </row>
    <row r="92" customFormat="false" ht="15" hidden="false" customHeight="false" outlineLevel="0" collapsed="false">
      <c r="A92" s="37" t="s">
        <v>552</v>
      </c>
      <c r="B92" s="37" t="s">
        <v>882</v>
      </c>
      <c r="C92" s="37" t="n">
        <v>3</v>
      </c>
      <c r="D92" s="37" t="s">
        <v>448</v>
      </c>
      <c r="E92" s="37" t="s">
        <v>883</v>
      </c>
      <c r="F92" s="37" t="s">
        <v>858</v>
      </c>
      <c r="G92" s="37" t="n">
        <v>60</v>
      </c>
      <c r="H92" s="37" t="n">
        <v>176</v>
      </c>
      <c r="I92" s="37" t="n">
        <v>16881</v>
      </c>
      <c r="J92" s="37" t="s">
        <v>884</v>
      </c>
      <c r="K92" s="37" t="s">
        <v>885</v>
      </c>
      <c r="L92" s="37" t="s">
        <v>886</v>
      </c>
      <c r="M92" s="37" t="s">
        <v>887</v>
      </c>
    </row>
    <row r="93" customFormat="false" ht="15" hidden="false" customHeight="false" outlineLevel="0" collapsed="false">
      <c r="A93" s="37" t="s">
        <v>545</v>
      </c>
      <c r="B93" s="37" t="s">
        <v>888</v>
      </c>
      <c r="C93" s="37" t="n">
        <v>5</v>
      </c>
      <c r="D93" s="37" t="s">
        <v>554</v>
      </c>
      <c r="E93" s="37" t="s">
        <v>889</v>
      </c>
      <c r="F93" s="37" t="s">
        <v>890</v>
      </c>
      <c r="G93" s="37" t="n">
        <v>63</v>
      </c>
      <c r="H93" s="37" t="n">
        <v>521</v>
      </c>
      <c r="I93" s="37" t="n">
        <v>16792</v>
      </c>
      <c r="J93" s="37" t="s">
        <v>891</v>
      </c>
      <c r="K93" s="37" t="s">
        <v>816</v>
      </c>
      <c r="L93" s="37" t="s">
        <v>892</v>
      </c>
      <c r="M93" s="37" t="s">
        <v>893</v>
      </c>
    </row>
    <row r="94" customFormat="false" ht="15" hidden="false" customHeight="false" outlineLevel="0" collapsed="false">
      <c r="A94" s="37" t="s">
        <v>545</v>
      </c>
      <c r="B94" s="37" t="s">
        <v>894</v>
      </c>
      <c r="C94" s="37" t="n">
        <v>5</v>
      </c>
      <c r="D94" s="37" t="s">
        <v>554</v>
      </c>
      <c r="E94" s="37" t="s">
        <v>895</v>
      </c>
      <c r="F94" s="37" t="s">
        <v>896</v>
      </c>
      <c r="G94" s="37" t="n">
        <v>63</v>
      </c>
      <c r="H94" s="37" t="n">
        <v>981</v>
      </c>
      <c r="I94" s="37" t="n">
        <v>16792</v>
      </c>
      <c r="J94" s="37" t="s">
        <v>897</v>
      </c>
      <c r="K94" s="37" t="s">
        <v>816</v>
      </c>
      <c r="L94" s="37" t="s">
        <v>898</v>
      </c>
      <c r="M94" s="37" t="s">
        <v>899</v>
      </c>
    </row>
    <row r="95" customFormat="false" ht="15" hidden="false" customHeight="false" outlineLevel="0" collapsed="false">
      <c r="A95" s="37"/>
    </row>
    <row r="96" customFormat="false" ht="15" hidden="false" customHeight="false" outlineLevel="0" collapsed="false">
      <c r="A96" s="37" t="s">
        <v>900</v>
      </c>
      <c r="B96" s="37" t="s">
        <v>901</v>
      </c>
    </row>
    <row r="97" customFormat="false" ht="15" hidden="false" customHeight="false" outlineLevel="0" collapsed="false">
      <c r="A97" s="37" t="s">
        <v>424</v>
      </c>
      <c r="B97" s="37" t="s">
        <v>425</v>
      </c>
      <c r="C97" s="37" t="s">
        <v>426</v>
      </c>
      <c r="D97" s="37" t="s">
        <v>427</v>
      </c>
      <c r="E97" s="37" t="s">
        <v>428</v>
      </c>
      <c r="F97" s="37" t="s">
        <v>429</v>
      </c>
      <c r="G97" s="37" t="s">
        <v>430</v>
      </c>
      <c r="H97" s="37" t="s">
        <v>431</v>
      </c>
      <c r="I97" s="37" t="s">
        <v>432</v>
      </c>
      <c r="J97" s="37" t="s">
        <v>433</v>
      </c>
      <c r="K97" s="37" t="s">
        <v>434</v>
      </c>
      <c r="L97" s="37" t="s">
        <v>435</v>
      </c>
      <c r="M97" s="37" t="s">
        <v>436</v>
      </c>
    </row>
    <row r="98" customFormat="false" ht="15" hidden="false" customHeight="false" outlineLevel="0" collapsed="false">
      <c r="A98" s="37" t="s">
        <v>726</v>
      </c>
      <c r="B98" s="37" t="s">
        <v>902</v>
      </c>
      <c r="C98" s="37" t="n">
        <v>4</v>
      </c>
      <c r="D98" s="37" t="s">
        <v>538</v>
      </c>
      <c r="E98" s="37" t="s">
        <v>903</v>
      </c>
      <c r="F98" s="37" t="s">
        <v>904</v>
      </c>
      <c r="G98" s="37" t="n">
        <v>68</v>
      </c>
      <c r="H98" s="37" t="n">
        <v>199</v>
      </c>
      <c r="I98" s="37" t="n">
        <v>18559</v>
      </c>
      <c r="J98" s="37" t="s">
        <v>905</v>
      </c>
      <c r="K98" s="37" t="s">
        <v>906</v>
      </c>
      <c r="L98" s="37" t="s">
        <v>907</v>
      </c>
      <c r="M98" s="37" t="s">
        <v>908</v>
      </c>
    </row>
    <row r="99" customFormat="false" ht="15" hidden="false" customHeight="false" outlineLevel="0" collapsed="false">
      <c r="A99" s="37" t="s">
        <v>437</v>
      </c>
      <c r="B99" s="37" t="s">
        <v>909</v>
      </c>
      <c r="C99" s="37" t="n">
        <v>4</v>
      </c>
      <c r="D99" s="37" t="s">
        <v>538</v>
      </c>
      <c r="E99" s="37" t="s">
        <v>910</v>
      </c>
      <c r="F99" s="37" t="s">
        <v>911</v>
      </c>
      <c r="G99" s="37" t="n">
        <v>70</v>
      </c>
      <c r="H99" s="37" t="n">
        <v>238</v>
      </c>
      <c r="I99" s="37" t="n">
        <v>20581</v>
      </c>
      <c r="J99" s="37" t="s">
        <v>912</v>
      </c>
      <c r="K99" s="37" t="s">
        <v>913</v>
      </c>
      <c r="L99" s="37" t="s">
        <v>914</v>
      </c>
      <c r="M99" s="37" t="s">
        <v>915</v>
      </c>
    </row>
    <row r="100" customFormat="false" ht="15" hidden="false" customHeight="false" outlineLevel="0" collapsed="false">
      <c r="A100" s="37" t="s">
        <v>726</v>
      </c>
      <c r="B100" s="37" t="s">
        <v>916</v>
      </c>
      <c r="C100" s="37" t="n">
        <v>4</v>
      </c>
      <c r="D100" s="37" t="s">
        <v>538</v>
      </c>
      <c r="E100" s="37" t="s">
        <v>917</v>
      </c>
      <c r="F100" s="37" t="s">
        <v>911</v>
      </c>
      <c r="G100" s="37" t="n">
        <v>68</v>
      </c>
      <c r="H100" s="37" t="n">
        <v>231</v>
      </c>
      <c r="I100" s="37" t="n">
        <v>18559</v>
      </c>
      <c r="J100" s="37" t="s">
        <v>918</v>
      </c>
      <c r="K100" s="37" t="s">
        <v>919</v>
      </c>
      <c r="L100" s="37" t="s">
        <v>920</v>
      </c>
      <c r="M100" s="37" t="s">
        <v>921</v>
      </c>
    </row>
    <row r="101" customFormat="false" ht="15" hidden="false" customHeight="false" outlineLevel="0" collapsed="false">
      <c r="A101" s="37"/>
    </row>
    <row r="102" customFormat="false" ht="15" hidden="false" customHeight="false" outlineLevel="0" collapsed="false">
      <c r="A102" s="37" t="s">
        <v>922</v>
      </c>
      <c r="B102" s="37" t="s">
        <v>923</v>
      </c>
    </row>
    <row r="103" customFormat="false" ht="15" hidden="false" customHeight="false" outlineLevel="0" collapsed="false">
      <c r="A103" s="37" t="s">
        <v>424</v>
      </c>
      <c r="B103" s="37" t="s">
        <v>425</v>
      </c>
      <c r="C103" s="37" t="s">
        <v>426</v>
      </c>
      <c r="D103" s="37" t="s">
        <v>427</v>
      </c>
      <c r="E103" s="37" t="s">
        <v>428</v>
      </c>
      <c r="F103" s="37" t="s">
        <v>429</v>
      </c>
      <c r="G103" s="37" t="s">
        <v>430</v>
      </c>
      <c r="H103" s="37" t="s">
        <v>431</v>
      </c>
      <c r="I103" s="37" t="s">
        <v>432</v>
      </c>
      <c r="J103" s="37" t="s">
        <v>433</v>
      </c>
      <c r="K103" s="37" t="s">
        <v>434</v>
      </c>
      <c r="L103" s="37" t="s">
        <v>435</v>
      </c>
      <c r="M103" s="37" t="s">
        <v>436</v>
      </c>
    </row>
    <row r="104" customFormat="false" ht="15" hidden="false" customHeight="false" outlineLevel="0" collapsed="false">
      <c r="A104" s="37" t="s">
        <v>575</v>
      </c>
      <c r="B104" s="37" t="s">
        <v>576</v>
      </c>
      <c r="C104" s="37" t="n">
        <v>7</v>
      </c>
      <c r="D104" s="37" t="s">
        <v>577</v>
      </c>
      <c r="E104" s="37" t="s">
        <v>578</v>
      </c>
      <c r="F104" s="37" t="s">
        <v>579</v>
      </c>
      <c r="G104" s="37" t="n">
        <v>43</v>
      </c>
      <c r="H104" s="37" t="n">
        <v>345</v>
      </c>
      <c r="I104" s="37" t="n">
        <v>6879</v>
      </c>
      <c r="J104" s="37" t="s">
        <v>580</v>
      </c>
      <c r="K104" s="37" t="s">
        <v>581</v>
      </c>
      <c r="L104" s="37" t="s">
        <v>582</v>
      </c>
      <c r="M104" s="37" t="s">
        <v>583</v>
      </c>
    </row>
    <row r="105" customFormat="false" ht="15" hidden="false" customHeight="false" outlineLevel="0" collapsed="false">
      <c r="A105" s="37" t="s">
        <v>575</v>
      </c>
      <c r="B105" s="37" t="s">
        <v>924</v>
      </c>
      <c r="C105" s="37" t="n">
        <v>5</v>
      </c>
      <c r="D105" s="37" t="s">
        <v>554</v>
      </c>
      <c r="E105" s="37" t="s">
        <v>925</v>
      </c>
      <c r="F105" s="37" t="s">
        <v>926</v>
      </c>
      <c r="G105" s="37" t="n">
        <v>43</v>
      </c>
      <c r="H105" s="37" t="n">
        <v>206</v>
      </c>
      <c r="I105" s="37" t="n">
        <v>6879</v>
      </c>
      <c r="J105" s="37" t="s">
        <v>927</v>
      </c>
      <c r="K105" s="37" t="s">
        <v>928</v>
      </c>
      <c r="L105" s="37" t="s">
        <v>929</v>
      </c>
      <c r="M105" s="37" t="s">
        <v>930</v>
      </c>
    </row>
    <row r="106" customFormat="false" ht="15" hidden="false" customHeight="false" outlineLevel="0" collapsed="false">
      <c r="A106" s="37" t="s">
        <v>575</v>
      </c>
      <c r="B106" s="37" t="s">
        <v>931</v>
      </c>
      <c r="C106" s="37" t="n">
        <v>3</v>
      </c>
      <c r="D106" s="37" t="s">
        <v>448</v>
      </c>
      <c r="E106" s="37" t="s">
        <v>932</v>
      </c>
      <c r="F106" s="37" t="s">
        <v>933</v>
      </c>
      <c r="G106" s="37" t="n">
        <v>43</v>
      </c>
      <c r="H106" s="37" t="n">
        <v>87</v>
      </c>
      <c r="I106" s="37" t="n">
        <v>6879</v>
      </c>
      <c r="J106" s="37" t="s">
        <v>934</v>
      </c>
      <c r="K106" s="37" t="s">
        <v>935</v>
      </c>
      <c r="L106" s="37" t="s">
        <v>936</v>
      </c>
      <c r="M106" s="37" t="s">
        <v>937</v>
      </c>
    </row>
    <row r="107" customFormat="false" ht="15" hidden="false" customHeight="false" outlineLevel="0" collapsed="false">
      <c r="A107" s="37" t="s">
        <v>575</v>
      </c>
      <c r="B107" s="37" t="s">
        <v>938</v>
      </c>
      <c r="C107" s="37" t="n">
        <v>4</v>
      </c>
      <c r="D107" s="37" t="s">
        <v>538</v>
      </c>
      <c r="E107" s="37" t="s">
        <v>939</v>
      </c>
      <c r="F107" s="37" t="s">
        <v>940</v>
      </c>
      <c r="G107" s="37" t="n">
        <v>43</v>
      </c>
      <c r="H107" s="37" t="n">
        <v>393</v>
      </c>
      <c r="I107" s="37" t="n">
        <v>6879</v>
      </c>
      <c r="J107" s="37" t="s">
        <v>941</v>
      </c>
      <c r="K107" s="37" t="s">
        <v>816</v>
      </c>
      <c r="L107" s="37" t="s">
        <v>942</v>
      </c>
      <c r="M107" s="37" t="s">
        <v>943</v>
      </c>
    </row>
    <row r="108" customFormat="false" ht="15" hidden="false" customHeight="false" outlineLevel="0" collapsed="false">
      <c r="A108" s="37"/>
    </row>
    <row r="109" customFormat="false" ht="15" hidden="false" customHeight="false" outlineLevel="0" collapsed="false">
      <c r="A109" s="37" t="s">
        <v>944</v>
      </c>
      <c r="B109" s="37" t="s">
        <v>945</v>
      </c>
    </row>
    <row r="110" customFormat="false" ht="15" hidden="false" customHeight="false" outlineLevel="0" collapsed="false">
      <c r="A110" s="37" t="s">
        <v>424</v>
      </c>
      <c r="B110" s="37" t="s">
        <v>425</v>
      </c>
      <c r="C110" s="37" t="s">
        <v>426</v>
      </c>
      <c r="D110" s="37" t="s">
        <v>427</v>
      </c>
      <c r="E110" s="37" t="s">
        <v>428</v>
      </c>
      <c r="F110" s="37" t="s">
        <v>429</v>
      </c>
      <c r="G110" s="37" t="s">
        <v>430</v>
      </c>
      <c r="H110" s="37" t="s">
        <v>431</v>
      </c>
      <c r="I110" s="37" t="s">
        <v>432</v>
      </c>
      <c r="J110" s="37" t="s">
        <v>433</v>
      </c>
      <c r="K110" s="37" t="s">
        <v>434</v>
      </c>
      <c r="L110" s="37" t="s">
        <v>435</v>
      </c>
      <c r="M110" s="37" t="s">
        <v>436</v>
      </c>
    </row>
    <row r="111" customFormat="false" ht="15" hidden="false" customHeight="false" outlineLevel="0" collapsed="false">
      <c r="A111" s="37" t="s">
        <v>437</v>
      </c>
      <c r="B111" s="37" t="s">
        <v>946</v>
      </c>
      <c r="C111" s="37" t="n">
        <v>6</v>
      </c>
      <c r="D111" s="37" t="s">
        <v>439</v>
      </c>
      <c r="E111" s="37" t="s">
        <v>947</v>
      </c>
      <c r="F111" s="37" t="s">
        <v>948</v>
      </c>
      <c r="G111" s="37" t="n">
        <v>70</v>
      </c>
      <c r="H111" s="37" t="n">
        <v>479</v>
      </c>
      <c r="I111" s="37" t="n">
        <v>20581</v>
      </c>
      <c r="J111" s="37" t="s">
        <v>949</v>
      </c>
      <c r="K111" s="37" t="s">
        <v>950</v>
      </c>
      <c r="L111" s="37" t="s">
        <v>951</v>
      </c>
      <c r="M111" s="37" t="s">
        <v>952</v>
      </c>
    </row>
    <row r="112" customFormat="false" ht="15" hidden="false" customHeight="false" outlineLevel="0" collapsed="false">
      <c r="A112" s="37" t="s">
        <v>545</v>
      </c>
      <c r="B112" s="37" t="s">
        <v>953</v>
      </c>
      <c r="C112" s="37" t="n">
        <v>5</v>
      </c>
      <c r="D112" s="37" t="s">
        <v>554</v>
      </c>
      <c r="E112" s="37" t="s">
        <v>954</v>
      </c>
      <c r="F112" s="37" t="s">
        <v>955</v>
      </c>
      <c r="G112" s="37" t="n">
        <v>63</v>
      </c>
      <c r="H112" s="37" t="n">
        <v>459</v>
      </c>
      <c r="I112" s="37" t="n">
        <v>16792</v>
      </c>
      <c r="J112" s="37" t="s">
        <v>956</v>
      </c>
      <c r="K112" s="37" t="s">
        <v>816</v>
      </c>
      <c r="L112" s="37" t="s">
        <v>957</v>
      </c>
      <c r="M112" s="37" t="s">
        <v>958</v>
      </c>
    </row>
    <row r="113" customFormat="false" ht="15" hidden="false" customHeight="false" outlineLevel="0" collapsed="false">
      <c r="A113" s="37" t="s">
        <v>575</v>
      </c>
      <c r="B113" s="37" t="s">
        <v>959</v>
      </c>
      <c r="C113" s="37" t="n">
        <v>3</v>
      </c>
      <c r="D113" s="37" t="s">
        <v>448</v>
      </c>
      <c r="E113" s="37" t="s">
        <v>960</v>
      </c>
      <c r="F113" s="37" t="s">
        <v>961</v>
      </c>
      <c r="G113" s="37" t="n">
        <v>43</v>
      </c>
      <c r="H113" s="37" t="n">
        <v>142</v>
      </c>
      <c r="I113" s="37" t="n">
        <v>6879</v>
      </c>
      <c r="J113" s="37" t="s">
        <v>962</v>
      </c>
      <c r="K113" s="37" t="s">
        <v>963</v>
      </c>
      <c r="L113" s="37" t="s">
        <v>964</v>
      </c>
      <c r="M113" s="37" t="s">
        <v>965</v>
      </c>
    </row>
    <row r="114" customFormat="false" ht="15" hidden="false" customHeight="false" outlineLevel="0" collapsed="false">
      <c r="A114" s="37"/>
    </row>
    <row r="115" customFormat="false" ht="15" hidden="false" customHeight="false" outlineLevel="0" collapsed="false">
      <c r="A115" s="37" t="s">
        <v>966</v>
      </c>
      <c r="B115" s="37" t="s">
        <v>967</v>
      </c>
    </row>
    <row r="116" customFormat="false" ht="15" hidden="false" customHeight="false" outlineLevel="0" collapsed="false">
      <c r="A116" s="37" t="s">
        <v>424</v>
      </c>
      <c r="B116" s="37" t="s">
        <v>425</v>
      </c>
      <c r="C116" s="37" t="s">
        <v>426</v>
      </c>
      <c r="D116" s="37" t="s">
        <v>427</v>
      </c>
      <c r="E116" s="37" t="s">
        <v>428</v>
      </c>
      <c r="F116" s="37" t="s">
        <v>429</v>
      </c>
      <c r="G116" s="37" t="s">
        <v>430</v>
      </c>
      <c r="H116" s="37" t="s">
        <v>431</v>
      </c>
      <c r="I116" s="37" t="s">
        <v>432</v>
      </c>
      <c r="J116" s="37" t="s">
        <v>433</v>
      </c>
      <c r="K116" s="37" t="s">
        <v>434</v>
      </c>
      <c r="L116" s="37" t="s">
        <v>435</v>
      </c>
      <c r="M116" s="37" t="s">
        <v>436</v>
      </c>
    </row>
    <row r="117" customFormat="false" ht="15" hidden="false" customHeight="false" outlineLevel="0" collapsed="false">
      <c r="A117" s="37" t="s">
        <v>437</v>
      </c>
      <c r="B117" s="37" t="s">
        <v>968</v>
      </c>
      <c r="C117" s="37" t="n">
        <v>28</v>
      </c>
      <c r="D117" s="37" t="s">
        <v>969</v>
      </c>
      <c r="E117" s="37" t="s">
        <v>970</v>
      </c>
      <c r="F117" s="37" t="s">
        <v>971</v>
      </c>
      <c r="G117" s="37" t="n">
        <v>70</v>
      </c>
      <c r="H117" s="37" t="n">
        <v>5634</v>
      </c>
      <c r="I117" s="37" t="n">
        <v>20581</v>
      </c>
      <c r="J117" s="37" t="s">
        <v>972</v>
      </c>
      <c r="K117" s="37" t="s">
        <v>973</v>
      </c>
      <c r="L117" s="37" t="s">
        <v>974</v>
      </c>
      <c r="M117" s="37" t="s">
        <v>975</v>
      </c>
    </row>
    <row r="118" customFormat="false" ht="15" hidden="false" customHeight="false" outlineLevel="0" collapsed="false">
      <c r="A118" s="37" t="s">
        <v>437</v>
      </c>
      <c r="B118" s="37" t="s">
        <v>976</v>
      </c>
      <c r="C118" s="37" t="n">
        <v>28</v>
      </c>
      <c r="D118" s="37" t="s">
        <v>969</v>
      </c>
      <c r="E118" s="37" t="s">
        <v>977</v>
      </c>
      <c r="F118" s="37" t="s">
        <v>971</v>
      </c>
      <c r="G118" s="37" t="n">
        <v>70</v>
      </c>
      <c r="H118" s="37" t="n">
        <v>5651</v>
      </c>
      <c r="I118" s="37" t="n">
        <v>20581</v>
      </c>
      <c r="J118" s="37" t="s">
        <v>978</v>
      </c>
      <c r="K118" s="37" t="s">
        <v>979</v>
      </c>
      <c r="L118" s="37" t="s">
        <v>980</v>
      </c>
      <c r="M118" s="37" t="s">
        <v>981</v>
      </c>
    </row>
    <row r="119" customFormat="false" ht="15" hidden="false" customHeight="false" outlineLevel="0" collapsed="false">
      <c r="A119" s="37" t="s">
        <v>446</v>
      </c>
      <c r="B119" s="37" t="s">
        <v>982</v>
      </c>
      <c r="C119" s="37" t="n">
        <v>25</v>
      </c>
      <c r="D119" s="37" t="s">
        <v>498</v>
      </c>
      <c r="E119" s="37" t="s">
        <v>983</v>
      </c>
      <c r="F119" s="37" t="s">
        <v>984</v>
      </c>
      <c r="G119" s="37" t="n">
        <v>70</v>
      </c>
      <c r="H119" s="37" t="n">
        <v>5056</v>
      </c>
      <c r="I119" s="37" t="n">
        <v>20063</v>
      </c>
      <c r="J119" s="37" t="s">
        <v>985</v>
      </c>
      <c r="K119" s="37" t="s">
        <v>986</v>
      </c>
      <c r="L119" s="37" t="s">
        <v>987</v>
      </c>
      <c r="M119" s="37" t="s">
        <v>988</v>
      </c>
    </row>
    <row r="120" customFormat="false" ht="15" hidden="false" customHeight="false" outlineLevel="0" collapsed="false">
      <c r="A120" s="37" t="s">
        <v>437</v>
      </c>
      <c r="B120" s="37" t="s">
        <v>989</v>
      </c>
      <c r="C120" s="37" t="n">
        <v>32</v>
      </c>
      <c r="D120" s="37" t="s">
        <v>990</v>
      </c>
      <c r="E120" s="37" t="s">
        <v>991</v>
      </c>
      <c r="F120" s="37" t="s">
        <v>992</v>
      </c>
      <c r="G120" s="37" t="n">
        <v>70</v>
      </c>
      <c r="H120" s="37" t="n">
        <v>7494</v>
      </c>
      <c r="I120" s="37" t="n">
        <v>20581</v>
      </c>
      <c r="J120" s="37" t="s">
        <v>993</v>
      </c>
      <c r="K120" s="37" t="s">
        <v>994</v>
      </c>
      <c r="L120" s="37" t="s">
        <v>995</v>
      </c>
      <c r="M120" s="37" t="s">
        <v>996</v>
      </c>
    </row>
    <row r="121" customFormat="false" ht="15" hidden="false" customHeight="false" outlineLevel="0" collapsed="false">
      <c r="A121" s="37" t="s">
        <v>489</v>
      </c>
      <c r="B121" s="37" t="s">
        <v>997</v>
      </c>
      <c r="C121" s="37" t="n">
        <v>25</v>
      </c>
      <c r="D121" s="37" t="s">
        <v>498</v>
      </c>
      <c r="E121" s="37" t="s">
        <v>998</v>
      </c>
      <c r="F121" s="37" t="s">
        <v>999</v>
      </c>
      <c r="G121" s="37" t="n">
        <v>68</v>
      </c>
      <c r="H121" s="37" t="n">
        <v>5163</v>
      </c>
      <c r="I121" s="37" t="n">
        <v>18224</v>
      </c>
      <c r="J121" s="37" t="s">
        <v>1000</v>
      </c>
      <c r="K121" s="37" t="s">
        <v>1001</v>
      </c>
      <c r="L121" s="37" t="s">
        <v>1002</v>
      </c>
      <c r="M121" s="37" t="s">
        <v>1003</v>
      </c>
    </row>
    <row r="122" customFormat="false" ht="15" hidden="false" customHeight="false" outlineLevel="0" collapsed="false">
      <c r="A122" s="37" t="s">
        <v>446</v>
      </c>
      <c r="B122" s="37" t="s">
        <v>1004</v>
      </c>
      <c r="C122" s="37" t="n">
        <v>17</v>
      </c>
      <c r="D122" s="37" t="s">
        <v>491</v>
      </c>
      <c r="E122" s="37" t="s">
        <v>1005</v>
      </c>
      <c r="F122" s="37" t="s">
        <v>1006</v>
      </c>
      <c r="G122" s="37" t="n">
        <v>70</v>
      </c>
      <c r="H122" s="37" t="n">
        <v>3456</v>
      </c>
      <c r="I122" s="37" t="n">
        <v>20063</v>
      </c>
      <c r="J122" s="37" t="s">
        <v>1007</v>
      </c>
      <c r="K122" s="37" t="s">
        <v>1008</v>
      </c>
      <c r="L122" s="37" t="s">
        <v>1009</v>
      </c>
      <c r="M122" s="37" t="s">
        <v>1010</v>
      </c>
    </row>
    <row r="123" customFormat="false" ht="15" hidden="false" customHeight="false" outlineLevel="0" collapsed="false">
      <c r="A123" s="37" t="s">
        <v>446</v>
      </c>
      <c r="B123" s="37" t="s">
        <v>1011</v>
      </c>
      <c r="C123" s="37" t="n">
        <v>13</v>
      </c>
      <c r="D123" s="37" t="s">
        <v>513</v>
      </c>
      <c r="E123" s="37" t="s">
        <v>1012</v>
      </c>
      <c r="F123" s="37" t="s">
        <v>1013</v>
      </c>
      <c r="G123" s="37" t="n">
        <v>70</v>
      </c>
      <c r="H123" s="37" t="n">
        <v>2787</v>
      </c>
      <c r="I123" s="37" t="n">
        <v>20063</v>
      </c>
      <c r="J123" s="37" t="s">
        <v>1014</v>
      </c>
      <c r="K123" s="37" t="s">
        <v>816</v>
      </c>
      <c r="L123" s="37" t="s">
        <v>1015</v>
      </c>
      <c r="M123" s="37" t="s">
        <v>1016</v>
      </c>
    </row>
    <row r="124" customFormat="false" ht="15" hidden="false" customHeight="false" outlineLevel="0" collapsed="false">
      <c r="A124" s="37" t="s">
        <v>489</v>
      </c>
      <c r="B124" s="37" t="s">
        <v>1017</v>
      </c>
      <c r="C124" s="37" t="n">
        <v>17</v>
      </c>
      <c r="D124" s="37" t="s">
        <v>491</v>
      </c>
      <c r="E124" s="37" t="s">
        <v>1018</v>
      </c>
      <c r="F124" s="37" t="s">
        <v>1019</v>
      </c>
      <c r="G124" s="37" t="n">
        <v>68</v>
      </c>
      <c r="H124" s="37" t="n">
        <v>4121</v>
      </c>
      <c r="I124" s="37" t="n">
        <v>18224</v>
      </c>
      <c r="J124" s="37" t="s">
        <v>1020</v>
      </c>
      <c r="K124" s="37" t="s">
        <v>816</v>
      </c>
      <c r="L124" s="37" t="s">
        <v>1021</v>
      </c>
      <c r="M124" s="37" t="s">
        <v>1022</v>
      </c>
    </row>
    <row r="125" customFormat="false" ht="15" hidden="false" customHeight="false" outlineLevel="0" collapsed="false">
      <c r="A125" s="37"/>
    </row>
    <row r="126" customFormat="false" ht="15" hidden="false" customHeight="false" outlineLevel="0" collapsed="false">
      <c r="A126" s="37" t="s">
        <v>1023</v>
      </c>
      <c r="B126" s="37" t="s">
        <v>1024</v>
      </c>
    </row>
    <row r="127" customFormat="false" ht="15" hidden="false" customHeight="false" outlineLevel="0" collapsed="false">
      <c r="A127" s="37" t="s">
        <v>424</v>
      </c>
      <c r="B127" s="37" t="s">
        <v>425</v>
      </c>
      <c r="C127" s="37" t="s">
        <v>426</v>
      </c>
      <c r="D127" s="37" t="s">
        <v>427</v>
      </c>
      <c r="E127" s="37" t="s">
        <v>428</v>
      </c>
      <c r="F127" s="37" t="s">
        <v>429</v>
      </c>
      <c r="G127" s="37" t="s">
        <v>430</v>
      </c>
      <c r="H127" s="37" t="s">
        <v>431</v>
      </c>
      <c r="I127" s="37" t="s">
        <v>432</v>
      </c>
      <c r="J127" s="37" t="s">
        <v>433</v>
      </c>
      <c r="K127" s="37" t="s">
        <v>434</v>
      </c>
      <c r="L127" s="37" t="s">
        <v>435</v>
      </c>
      <c r="M127" s="37" t="s">
        <v>436</v>
      </c>
    </row>
    <row r="128" customFormat="false" ht="15" hidden="false" customHeight="false" outlineLevel="0" collapsed="false">
      <c r="A128" s="37" t="s">
        <v>489</v>
      </c>
      <c r="B128" s="37" t="s">
        <v>1025</v>
      </c>
      <c r="C128" s="37" t="n">
        <v>7</v>
      </c>
      <c r="D128" s="37" t="s">
        <v>577</v>
      </c>
      <c r="E128" s="37" t="s">
        <v>1026</v>
      </c>
      <c r="F128" s="37" t="s">
        <v>1027</v>
      </c>
      <c r="G128" s="37" t="n">
        <v>68</v>
      </c>
      <c r="H128" s="37" t="n">
        <v>542</v>
      </c>
      <c r="I128" s="37" t="n">
        <v>18224</v>
      </c>
      <c r="J128" s="37" t="s">
        <v>1028</v>
      </c>
      <c r="K128" s="37" t="s">
        <v>1029</v>
      </c>
      <c r="L128" s="37" t="s">
        <v>1030</v>
      </c>
      <c r="M128" s="37" t="s">
        <v>1031</v>
      </c>
    </row>
    <row r="129" customFormat="false" ht="15" hidden="false" customHeight="false" outlineLevel="0" collapsed="false">
      <c r="A129" s="37" t="s">
        <v>575</v>
      </c>
      <c r="B129" s="37" t="s">
        <v>1032</v>
      </c>
      <c r="C129" s="37" t="n">
        <v>4</v>
      </c>
      <c r="D129" s="37" t="s">
        <v>538</v>
      </c>
      <c r="E129" s="37" t="s">
        <v>1033</v>
      </c>
      <c r="F129" s="37" t="s">
        <v>1034</v>
      </c>
      <c r="G129" s="37" t="n">
        <v>43</v>
      </c>
      <c r="H129" s="37" t="n">
        <v>286</v>
      </c>
      <c r="I129" s="37" t="n">
        <v>6879</v>
      </c>
      <c r="J129" s="37" t="s">
        <v>1035</v>
      </c>
      <c r="K129" s="37" t="s">
        <v>1036</v>
      </c>
      <c r="L129" s="37" t="s">
        <v>1037</v>
      </c>
      <c r="M129" s="37" t="s">
        <v>1038</v>
      </c>
    </row>
    <row r="130" customFormat="false" ht="15" hidden="false" customHeight="false" outlineLevel="0" collapsed="false">
      <c r="A130" s="37" t="s">
        <v>575</v>
      </c>
      <c r="B130" s="37" t="s">
        <v>1039</v>
      </c>
      <c r="C130" s="37" t="n">
        <v>3</v>
      </c>
      <c r="D130" s="37" t="s">
        <v>448</v>
      </c>
      <c r="E130" s="37" t="s">
        <v>1040</v>
      </c>
      <c r="F130" s="37" t="s">
        <v>1041</v>
      </c>
      <c r="G130" s="37" t="n">
        <v>43</v>
      </c>
      <c r="H130" s="37" t="n">
        <v>200</v>
      </c>
      <c r="I130" s="37" t="n">
        <v>6879</v>
      </c>
      <c r="J130" s="37" t="s">
        <v>1042</v>
      </c>
      <c r="K130" s="37" t="s">
        <v>816</v>
      </c>
      <c r="L130" s="37" t="s">
        <v>1043</v>
      </c>
      <c r="M130" s="37" t="s">
        <v>1044</v>
      </c>
    </row>
    <row r="131" customFormat="false" ht="15" hidden="false" customHeight="false" outlineLevel="0" collapsed="false">
      <c r="A131" s="37"/>
    </row>
    <row r="132" customFormat="false" ht="15" hidden="false" customHeight="false" outlineLevel="0" collapsed="false">
      <c r="A132" s="37" t="s">
        <v>1045</v>
      </c>
      <c r="B132" s="37" t="s">
        <v>1046</v>
      </c>
    </row>
    <row r="133" customFormat="false" ht="15" hidden="false" customHeight="false" outlineLevel="0" collapsed="false">
      <c r="A133" s="37" t="s">
        <v>424</v>
      </c>
      <c r="B133" s="37" t="s">
        <v>425</v>
      </c>
      <c r="C133" s="37" t="s">
        <v>426</v>
      </c>
      <c r="D133" s="37" t="s">
        <v>427</v>
      </c>
      <c r="E133" s="37" t="s">
        <v>428</v>
      </c>
      <c r="F133" s="37" t="s">
        <v>429</v>
      </c>
      <c r="G133" s="37" t="s">
        <v>430</v>
      </c>
      <c r="H133" s="37" t="s">
        <v>431</v>
      </c>
      <c r="I133" s="37" t="s">
        <v>432</v>
      </c>
      <c r="J133" s="37" t="s">
        <v>433</v>
      </c>
      <c r="K133" s="37" t="s">
        <v>434</v>
      </c>
      <c r="L133" s="37" t="s">
        <v>435</v>
      </c>
      <c r="M133" s="37" t="s">
        <v>436</v>
      </c>
    </row>
    <row r="134" customFormat="false" ht="15" hidden="false" customHeight="false" outlineLevel="0" collapsed="false">
      <c r="A134" s="37" t="s">
        <v>437</v>
      </c>
      <c r="B134" s="37" t="s">
        <v>946</v>
      </c>
      <c r="C134" s="37" t="n">
        <v>6</v>
      </c>
      <c r="D134" s="37" t="s">
        <v>439</v>
      </c>
      <c r="E134" s="37" t="s">
        <v>947</v>
      </c>
      <c r="F134" s="37" t="s">
        <v>948</v>
      </c>
      <c r="G134" s="37" t="n">
        <v>70</v>
      </c>
      <c r="H134" s="37" t="n">
        <v>479</v>
      </c>
      <c r="I134" s="37" t="n">
        <v>20581</v>
      </c>
      <c r="J134" s="37" t="s">
        <v>949</v>
      </c>
      <c r="K134" s="37" t="s">
        <v>950</v>
      </c>
      <c r="L134" s="37" t="s">
        <v>951</v>
      </c>
      <c r="M134" s="37" t="s">
        <v>952</v>
      </c>
    </row>
    <row r="135" customFormat="false" ht="15" hidden="false" customHeight="false" outlineLevel="0" collapsed="false">
      <c r="A135" s="37" t="s">
        <v>712</v>
      </c>
      <c r="B135" s="37" t="s">
        <v>1047</v>
      </c>
      <c r="C135" s="37" t="n">
        <v>4</v>
      </c>
      <c r="D135" s="37" t="s">
        <v>538</v>
      </c>
      <c r="E135" s="37" t="s">
        <v>1048</v>
      </c>
      <c r="F135" s="37" t="s">
        <v>1049</v>
      </c>
      <c r="G135" s="37" t="n">
        <v>33</v>
      </c>
      <c r="H135" s="37" t="n">
        <v>497</v>
      </c>
      <c r="I135" s="37" t="n">
        <v>10057</v>
      </c>
      <c r="J135" s="37" t="s">
        <v>1050</v>
      </c>
      <c r="K135" s="37" t="s">
        <v>1051</v>
      </c>
      <c r="L135" s="37" t="s">
        <v>1052</v>
      </c>
      <c r="M135" s="37" t="s">
        <v>1053</v>
      </c>
    </row>
    <row r="136" customFormat="false" ht="15" hidden="false" customHeight="false" outlineLevel="0" collapsed="false">
      <c r="A136" s="37" t="s">
        <v>726</v>
      </c>
      <c r="B136" s="37" t="s">
        <v>1054</v>
      </c>
      <c r="C136" s="37" t="n">
        <v>6</v>
      </c>
      <c r="D136" s="37" t="s">
        <v>439</v>
      </c>
      <c r="E136" s="37" t="s">
        <v>1055</v>
      </c>
      <c r="F136" s="37" t="s">
        <v>1056</v>
      </c>
      <c r="G136" s="37" t="n">
        <v>68</v>
      </c>
      <c r="H136" s="37" t="n">
        <v>951</v>
      </c>
      <c r="I136" s="37" t="n">
        <v>18559</v>
      </c>
      <c r="J136" s="37" t="s">
        <v>1057</v>
      </c>
      <c r="K136" s="37" t="s">
        <v>816</v>
      </c>
      <c r="L136" s="37" t="s">
        <v>1058</v>
      </c>
      <c r="M136" s="37" t="s">
        <v>1059</v>
      </c>
    </row>
    <row r="137" customFormat="false" ht="15" hidden="false" customHeight="false" outlineLevel="0" collapsed="false">
      <c r="A137" s="37" t="s">
        <v>726</v>
      </c>
      <c r="B137" s="37" t="s">
        <v>1060</v>
      </c>
      <c r="C137" s="37" t="n">
        <v>4</v>
      </c>
      <c r="D137" s="37" t="s">
        <v>538</v>
      </c>
      <c r="E137" s="37" t="s">
        <v>1061</v>
      </c>
      <c r="F137" s="37" t="s">
        <v>1049</v>
      </c>
      <c r="G137" s="37" t="n">
        <v>68</v>
      </c>
      <c r="H137" s="37" t="n">
        <v>497</v>
      </c>
      <c r="I137" s="37" t="n">
        <v>18559</v>
      </c>
      <c r="J137" s="37" t="s">
        <v>1062</v>
      </c>
      <c r="K137" s="37" t="s">
        <v>816</v>
      </c>
      <c r="L137" s="37" t="s">
        <v>1063</v>
      </c>
      <c r="M137" s="37" t="s">
        <v>1064</v>
      </c>
    </row>
    <row r="138" customFormat="false" ht="15" hidden="false" customHeight="false" outlineLevel="0" collapsed="false">
      <c r="A138" s="37" t="s">
        <v>437</v>
      </c>
      <c r="B138" s="37" t="s">
        <v>1065</v>
      </c>
      <c r="C138" s="37" t="n">
        <v>4</v>
      </c>
      <c r="D138" s="37" t="s">
        <v>538</v>
      </c>
      <c r="E138" s="37" t="s">
        <v>1066</v>
      </c>
      <c r="F138" s="37" t="s">
        <v>1049</v>
      </c>
      <c r="G138" s="37" t="n">
        <v>70</v>
      </c>
      <c r="H138" s="37" t="n">
        <v>546</v>
      </c>
      <c r="I138" s="37" t="n">
        <v>20581</v>
      </c>
      <c r="J138" s="37" t="s">
        <v>1067</v>
      </c>
      <c r="K138" s="37" t="s">
        <v>816</v>
      </c>
      <c r="L138" s="37" t="s">
        <v>1068</v>
      </c>
      <c r="M138" s="37" t="s">
        <v>1069</v>
      </c>
    </row>
    <row r="139" customFormat="false" ht="15" hidden="false" customHeight="false" outlineLevel="0" collapsed="false">
      <c r="A139" s="37" t="s">
        <v>726</v>
      </c>
      <c r="B139" s="37" t="s">
        <v>1070</v>
      </c>
      <c r="C139" s="37" t="n">
        <v>4</v>
      </c>
      <c r="D139" s="37" t="s">
        <v>538</v>
      </c>
      <c r="E139" s="37" t="s">
        <v>1071</v>
      </c>
      <c r="F139" s="37" t="s">
        <v>1049</v>
      </c>
      <c r="G139" s="37" t="n">
        <v>68</v>
      </c>
      <c r="H139" s="37" t="n">
        <v>771</v>
      </c>
      <c r="I139" s="37" t="n">
        <v>18559</v>
      </c>
      <c r="J139" s="37" t="s">
        <v>1072</v>
      </c>
      <c r="K139" s="37" t="s">
        <v>816</v>
      </c>
      <c r="L139" s="37" t="s">
        <v>1073</v>
      </c>
      <c r="M139" s="37" t="s">
        <v>1074</v>
      </c>
    </row>
    <row r="140" customFormat="false" ht="15" hidden="false" customHeight="false" outlineLevel="0" collapsed="false">
      <c r="A140" s="37" t="s">
        <v>437</v>
      </c>
      <c r="B140" s="37" t="s">
        <v>1075</v>
      </c>
      <c r="C140" s="37" t="n">
        <v>10</v>
      </c>
      <c r="D140" s="37" t="s">
        <v>594</v>
      </c>
      <c r="E140" s="37" t="s">
        <v>1076</v>
      </c>
      <c r="F140" s="37" t="s">
        <v>1077</v>
      </c>
      <c r="G140" s="37" t="n">
        <v>70</v>
      </c>
      <c r="H140" s="37" t="n">
        <v>3175</v>
      </c>
      <c r="I140" s="37" t="n">
        <v>20581</v>
      </c>
      <c r="J140" s="37" t="s">
        <v>1078</v>
      </c>
      <c r="K140" s="37" t="s">
        <v>816</v>
      </c>
      <c r="L140" s="37" t="s">
        <v>1079</v>
      </c>
      <c r="M140" s="37" t="s">
        <v>1080</v>
      </c>
    </row>
    <row r="141" customFormat="false" ht="15" hidden="false" customHeight="false" outlineLevel="0" collapsed="false">
      <c r="A141" s="37"/>
    </row>
    <row r="142" customFormat="false" ht="15" hidden="false" customHeight="false" outlineLevel="0" collapsed="false">
      <c r="A142" s="37" t="s">
        <v>1081</v>
      </c>
      <c r="B142" s="37" t="s">
        <v>1082</v>
      </c>
    </row>
    <row r="143" customFormat="false" ht="15" hidden="false" customHeight="false" outlineLevel="0" collapsed="false">
      <c r="A143" s="37" t="s">
        <v>424</v>
      </c>
      <c r="B143" s="37" t="s">
        <v>425</v>
      </c>
      <c r="C143" s="37" t="s">
        <v>426</v>
      </c>
      <c r="D143" s="37" t="s">
        <v>427</v>
      </c>
      <c r="E143" s="37" t="s">
        <v>428</v>
      </c>
      <c r="F143" s="37" t="s">
        <v>429</v>
      </c>
      <c r="G143" s="37" t="s">
        <v>430</v>
      </c>
      <c r="H143" s="37" t="s">
        <v>431</v>
      </c>
      <c r="I143" s="37" t="s">
        <v>432</v>
      </c>
      <c r="J143" s="37" t="s">
        <v>433</v>
      </c>
      <c r="K143" s="37" t="s">
        <v>434</v>
      </c>
      <c r="L143" s="37" t="s">
        <v>435</v>
      </c>
      <c r="M143" s="37" t="s">
        <v>436</v>
      </c>
    </row>
    <row r="144" customFormat="false" ht="15" hidden="false" customHeight="false" outlineLevel="0" collapsed="false">
      <c r="A144" s="37" t="s">
        <v>446</v>
      </c>
      <c r="B144" s="37" t="s">
        <v>1083</v>
      </c>
      <c r="C144" s="37" t="n">
        <v>3</v>
      </c>
      <c r="D144" s="37" t="s">
        <v>448</v>
      </c>
      <c r="E144" s="37" t="s">
        <v>1084</v>
      </c>
      <c r="F144" s="37" t="s">
        <v>1085</v>
      </c>
      <c r="G144" s="37" t="n">
        <v>70</v>
      </c>
      <c r="H144" s="37" t="n">
        <v>129</v>
      </c>
      <c r="I144" s="37" t="n">
        <v>20063</v>
      </c>
      <c r="J144" s="37" t="s">
        <v>1086</v>
      </c>
      <c r="K144" s="37" t="s">
        <v>1087</v>
      </c>
      <c r="L144" s="37" t="s">
        <v>1088</v>
      </c>
      <c r="M144" s="37" t="s">
        <v>1089</v>
      </c>
    </row>
    <row r="145" customFormat="false" ht="15" hidden="false" customHeight="false" outlineLevel="0" collapsed="false">
      <c r="A145" s="37" t="s">
        <v>437</v>
      </c>
      <c r="B145" s="37" t="s">
        <v>1090</v>
      </c>
      <c r="C145" s="37" t="n">
        <v>3</v>
      </c>
      <c r="D145" s="37" t="s">
        <v>448</v>
      </c>
      <c r="E145" s="37" t="s">
        <v>807</v>
      </c>
      <c r="F145" s="37" t="s">
        <v>1085</v>
      </c>
      <c r="G145" s="37" t="n">
        <v>70</v>
      </c>
      <c r="H145" s="37" t="n">
        <v>152</v>
      </c>
      <c r="I145" s="37" t="n">
        <v>20581</v>
      </c>
      <c r="J145" s="37" t="s">
        <v>809</v>
      </c>
      <c r="K145" s="37" t="s">
        <v>810</v>
      </c>
      <c r="L145" s="37" t="s">
        <v>811</v>
      </c>
      <c r="M145" s="37" t="s">
        <v>812</v>
      </c>
    </row>
    <row r="146" customFormat="false" ht="15" hidden="false" customHeight="false" outlineLevel="0" collapsed="false">
      <c r="A146" s="37" t="s">
        <v>437</v>
      </c>
      <c r="B146" s="37" t="s">
        <v>1091</v>
      </c>
      <c r="C146" s="37" t="n">
        <v>4</v>
      </c>
      <c r="D146" s="37" t="s">
        <v>538</v>
      </c>
      <c r="E146" s="37" t="s">
        <v>1092</v>
      </c>
      <c r="F146" s="37" t="s">
        <v>1093</v>
      </c>
      <c r="G146" s="37" t="n">
        <v>70</v>
      </c>
      <c r="H146" s="37" t="n">
        <v>544</v>
      </c>
      <c r="I146" s="37" t="n">
        <v>20581</v>
      </c>
      <c r="J146" s="37" t="s">
        <v>1094</v>
      </c>
      <c r="K146" s="37" t="s">
        <v>816</v>
      </c>
      <c r="L146" s="37" t="s">
        <v>1095</v>
      </c>
      <c r="M146" s="37" t="s">
        <v>1096</v>
      </c>
    </row>
    <row r="147" customFormat="false" ht="15" hidden="false" customHeight="false" outlineLevel="0" collapsed="false">
      <c r="A147" s="37" t="s">
        <v>545</v>
      </c>
      <c r="B147" s="37" t="s">
        <v>1097</v>
      </c>
      <c r="C147" s="37" t="n">
        <v>4</v>
      </c>
      <c r="D147" s="37" t="s">
        <v>538</v>
      </c>
      <c r="E147" s="37" t="s">
        <v>1098</v>
      </c>
      <c r="F147" s="37" t="s">
        <v>1093</v>
      </c>
      <c r="G147" s="37" t="n">
        <v>63</v>
      </c>
      <c r="H147" s="37" t="n">
        <v>500</v>
      </c>
      <c r="I147" s="37" t="n">
        <v>16792</v>
      </c>
      <c r="J147" s="37" t="s">
        <v>1099</v>
      </c>
      <c r="K147" s="37" t="s">
        <v>816</v>
      </c>
      <c r="L147" s="37" t="s">
        <v>1100</v>
      </c>
      <c r="M147" s="37" t="s">
        <v>1101</v>
      </c>
    </row>
    <row r="148" customFormat="false" ht="15" hidden="false" customHeight="false" outlineLevel="0" collapsed="false">
      <c r="A148" s="37" t="s">
        <v>552</v>
      </c>
      <c r="B148" s="37" t="s">
        <v>1102</v>
      </c>
      <c r="C148" s="37" t="n">
        <v>4</v>
      </c>
      <c r="D148" s="37" t="s">
        <v>538</v>
      </c>
      <c r="E148" s="37" t="s">
        <v>1103</v>
      </c>
      <c r="F148" s="37" t="s">
        <v>1104</v>
      </c>
      <c r="G148" s="37" t="n">
        <v>60</v>
      </c>
      <c r="H148" s="37" t="n">
        <v>1169</v>
      </c>
      <c r="I148" s="37" t="n">
        <v>16881</v>
      </c>
      <c r="J148" s="37" t="s">
        <v>1105</v>
      </c>
      <c r="K148" s="37" t="s">
        <v>816</v>
      </c>
      <c r="L148" s="37" t="s">
        <v>1106</v>
      </c>
      <c r="M148" s="37" t="s">
        <v>1107</v>
      </c>
    </row>
    <row r="149" customFormat="false" ht="15" hidden="false" customHeight="false" outlineLevel="0" collapsed="false">
      <c r="A149" s="37" t="s">
        <v>437</v>
      </c>
      <c r="B149" s="37" t="s">
        <v>1108</v>
      </c>
      <c r="C149" s="37" t="n">
        <v>5</v>
      </c>
      <c r="D149" s="37" t="s">
        <v>554</v>
      </c>
      <c r="E149" s="37" t="s">
        <v>1109</v>
      </c>
      <c r="F149" s="37" t="s">
        <v>1110</v>
      </c>
      <c r="G149" s="37" t="n">
        <v>70</v>
      </c>
      <c r="H149" s="37" t="n">
        <v>1671</v>
      </c>
      <c r="I149" s="37" t="n">
        <v>20581</v>
      </c>
      <c r="J149" s="37" t="s">
        <v>1111</v>
      </c>
      <c r="K149" s="37" t="s">
        <v>816</v>
      </c>
      <c r="L149" s="37" t="s">
        <v>1112</v>
      </c>
      <c r="M149" s="37" t="s">
        <v>1113</v>
      </c>
    </row>
    <row r="150" customFormat="false" ht="15" hidden="false" customHeight="false" outlineLevel="0" collapsed="false">
      <c r="A150" s="37" t="s">
        <v>437</v>
      </c>
      <c r="B150" s="37" t="s">
        <v>1114</v>
      </c>
      <c r="C150" s="37" t="n">
        <v>6</v>
      </c>
      <c r="D150" s="37" t="s">
        <v>439</v>
      </c>
      <c r="E150" s="37" t="s">
        <v>1115</v>
      </c>
      <c r="F150" s="37" t="s">
        <v>1116</v>
      </c>
      <c r="G150" s="37" t="n">
        <v>70</v>
      </c>
      <c r="H150" s="37" t="n">
        <v>2348</v>
      </c>
      <c r="I150" s="37" t="n">
        <v>20581</v>
      </c>
      <c r="J150" s="37" t="s">
        <v>1117</v>
      </c>
      <c r="K150" s="37" t="s">
        <v>816</v>
      </c>
      <c r="L150" s="37" t="s">
        <v>1118</v>
      </c>
      <c r="M150" s="37" t="s">
        <v>1119</v>
      </c>
    </row>
    <row r="151" customFormat="false" ht="15" hidden="false" customHeight="false" outlineLevel="0" collapsed="false">
      <c r="A151" s="37" t="s">
        <v>437</v>
      </c>
      <c r="B151" s="37" t="s">
        <v>1120</v>
      </c>
      <c r="C151" s="37" t="n">
        <v>8</v>
      </c>
      <c r="D151" s="37" t="s">
        <v>458</v>
      </c>
      <c r="E151" s="37" t="s">
        <v>1121</v>
      </c>
      <c r="F151" s="37" t="s">
        <v>1122</v>
      </c>
      <c r="G151" s="37" t="n">
        <v>70</v>
      </c>
      <c r="H151" s="37" t="n">
        <v>3640</v>
      </c>
      <c r="I151" s="37" t="n">
        <v>20581</v>
      </c>
      <c r="J151" s="37" t="s">
        <v>1123</v>
      </c>
      <c r="K151" s="37" t="s">
        <v>816</v>
      </c>
      <c r="L151" s="37" t="s">
        <v>1124</v>
      </c>
      <c r="M151" s="37" t="s">
        <v>1125</v>
      </c>
    </row>
    <row r="152" customFormat="false" ht="15" hidden="false" customHeight="false" outlineLevel="0" collapsed="false">
      <c r="A152" s="37" t="s">
        <v>552</v>
      </c>
      <c r="B152" s="37" t="s">
        <v>1126</v>
      </c>
      <c r="C152" s="37" t="n">
        <v>4</v>
      </c>
      <c r="D152" s="37" t="s">
        <v>538</v>
      </c>
      <c r="E152" s="37" t="s">
        <v>1127</v>
      </c>
      <c r="F152" s="37" t="s">
        <v>1128</v>
      </c>
      <c r="G152" s="37" t="n">
        <v>60</v>
      </c>
      <c r="H152" s="37" t="n">
        <v>2069</v>
      </c>
      <c r="I152" s="37" t="n">
        <v>16881</v>
      </c>
      <c r="J152" s="37" t="s">
        <v>1129</v>
      </c>
      <c r="K152" s="37" t="s">
        <v>816</v>
      </c>
      <c r="L152" s="37" t="s">
        <v>816</v>
      </c>
      <c r="M152" s="37" t="s">
        <v>1125</v>
      </c>
    </row>
    <row r="153" customFormat="false" ht="15" hidden="false" customHeight="false" outlineLevel="0" collapsed="false">
      <c r="A153" s="37" t="s">
        <v>437</v>
      </c>
      <c r="B153" s="37" t="s">
        <v>1130</v>
      </c>
      <c r="C153" s="37" t="n">
        <v>3</v>
      </c>
      <c r="D153" s="37" t="s">
        <v>448</v>
      </c>
      <c r="E153" s="37" t="s">
        <v>1131</v>
      </c>
      <c r="F153" s="37" t="s">
        <v>1132</v>
      </c>
      <c r="G153" s="37" t="n">
        <v>70</v>
      </c>
      <c r="H153" s="37" t="n">
        <v>1781</v>
      </c>
      <c r="I153" s="37" t="n">
        <v>20581</v>
      </c>
      <c r="J153" s="37" t="s">
        <v>1133</v>
      </c>
      <c r="K153" s="37" t="s">
        <v>816</v>
      </c>
      <c r="L153" s="37" t="s">
        <v>1134</v>
      </c>
      <c r="M153" s="37" t="s">
        <v>1125</v>
      </c>
    </row>
    <row r="154" customFormat="false" ht="15" hidden="false" customHeight="false" outlineLevel="0" collapsed="false">
      <c r="A154" s="37"/>
    </row>
    <row r="155" customFormat="false" ht="15" hidden="false" customHeight="false" outlineLevel="0" collapsed="false">
      <c r="A155" s="37" t="s">
        <v>1135</v>
      </c>
      <c r="B155" s="37" t="s">
        <v>1136</v>
      </c>
    </row>
    <row r="156" customFormat="false" ht="15" hidden="false" customHeight="false" outlineLevel="0" collapsed="false">
      <c r="A156" s="37" t="s">
        <v>424</v>
      </c>
      <c r="B156" s="37" t="s">
        <v>425</v>
      </c>
      <c r="C156" s="37" t="s">
        <v>426</v>
      </c>
      <c r="D156" s="37" t="s">
        <v>427</v>
      </c>
      <c r="E156" s="37" t="s">
        <v>428</v>
      </c>
      <c r="F156" s="37" t="s">
        <v>429</v>
      </c>
      <c r="G156" s="37" t="s">
        <v>430</v>
      </c>
      <c r="H156" s="37" t="s">
        <v>431</v>
      </c>
      <c r="I156" s="37" t="s">
        <v>432</v>
      </c>
      <c r="J156" s="37" t="s">
        <v>433</v>
      </c>
      <c r="K156" s="37" t="s">
        <v>434</v>
      </c>
      <c r="L156" s="37" t="s">
        <v>435</v>
      </c>
      <c r="M156" s="37" t="s">
        <v>436</v>
      </c>
    </row>
    <row r="157" customFormat="false" ht="15" hidden="false" customHeight="false" outlineLevel="0" collapsed="false">
      <c r="A157" s="37" t="s">
        <v>545</v>
      </c>
      <c r="B157" s="37" t="s">
        <v>1137</v>
      </c>
      <c r="C157" s="37" t="n">
        <v>6</v>
      </c>
      <c r="D157" s="37" t="s">
        <v>439</v>
      </c>
      <c r="E157" s="37" t="s">
        <v>1138</v>
      </c>
      <c r="F157" s="37" t="s">
        <v>1139</v>
      </c>
      <c r="G157" s="37" t="n">
        <v>63</v>
      </c>
      <c r="H157" s="37" t="n">
        <v>720</v>
      </c>
      <c r="I157" s="37" t="n">
        <v>16792</v>
      </c>
      <c r="J157" s="37" t="s">
        <v>1140</v>
      </c>
      <c r="K157" s="37" t="s">
        <v>816</v>
      </c>
      <c r="L157" s="37" t="s">
        <v>1141</v>
      </c>
      <c r="M157" s="37" t="s">
        <v>1142</v>
      </c>
    </row>
    <row r="158" customFormat="false" ht="15" hidden="false" customHeight="false" outlineLevel="0" collapsed="false">
      <c r="A158" s="37" t="s">
        <v>552</v>
      </c>
      <c r="B158" s="37" t="s">
        <v>1143</v>
      </c>
      <c r="C158" s="37" t="n">
        <v>3</v>
      </c>
      <c r="D158" s="37" t="s">
        <v>448</v>
      </c>
      <c r="E158" s="37" t="s">
        <v>1144</v>
      </c>
      <c r="F158" s="37" t="s">
        <v>1145</v>
      </c>
      <c r="G158" s="37" t="n">
        <v>60</v>
      </c>
      <c r="H158" s="37" t="n">
        <v>203</v>
      </c>
      <c r="I158" s="37" t="n">
        <v>16881</v>
      </c>
      <c r="J158" s="37" t="s">
        <v>1146</v>
      </c>
      <c r="K158" s="37" t="s">
        <v>1147</v>
      </c>
      <c r="L158" s="37" t="s">
        <v>1148</v>
      </c>
      <c r="M158" s="37" t="s">
        <v>1149</v>
      </c>
    </row>
    <row r="159" customFormat="false" ht="15" hidden="false" customHeight="false" outlineLevel="0" collapsed="false">
      <c r="A159" s="37" t="s">
        <v>437</v>
      </c>
      <c r="B159" s="37" t="s">
        <v>1150</v>
      </c>
      <c r="C159" s="37" t="n">
        <v>3</v>
      </c>
      <c r="D159" s="37" t="s">
        <v>448</v>
      </c>
      <c r="E159" s="37" t="s">
        <v>1151</v>
      </c>
      <c r="F159" s="37" t="s">
        <v>1152</v>
      </c>
      <c r="G159" s="37" t="n">
        <v>70</v>
      </c>
      <c r="H159" s="37" t="n">
        <v>661</v>
      </c>
      <c r="I159" s="37" t="n">
        <v>20581</v>
      </c>
      <c r="J159" s="37" t="s">
        <v>1153</v>
      </c>
      <c r="K159" s="37" t="s">
        <v>816</v>
      </c>
      <c r="L159" s="37" t="s">
        <v>1154</v>
      </c>
      <c r="M159" s="37" t="s">
        <v>1155</v>
      </c>
    </row>
    <row r="160" customFormat="false" ht="15" hidden="false" customHeight="false" outlineLevel="0" collapsed="false">
      <c r="A160" s="37" t="s">
        <v>545</v>
      </c>
      <c r="B160" s="37" t="s">
        <v>1156</v>
      </c>
      <c r="C160" s="37" t="n">
        <v>7</v>
      </c>
      <c r="D160" s="37" t="s">
        <v>577</v>
      </c>
      <c r="E160" s="37" t="s">
        <v>1157</v>
      </c>
      <c r="F160" s="37" t="s">
        <v>1158</v>
      </c>
      <c r="G160" s="37" t="n">
        <v>63</v>
      </c>
      <c r="H160" s="37" t="n">
        <v>1955</v>
      </c>
      <c r="I160" s="37" t="n">
        <v>16792</v>
      </c>
      <c r="J160" s="37" t="s">
        <v>1159</v>
      </c>
      <c r="K160" s="37" t="s">
        <v>816</v>
      </c>
      <c r="L160" s="37" t="s">
        <v>1160</v>
      </c>
      <c r="M160" s="37" t="s">
        <v>1161</v>
      </c>
    </row>
    <row r="161" customFormat="false" ht="15" hidden="false" customHeight="false" outlineLevel="0" collapsed="false">
      <c r="A161" s="37" t="s">
        <v>437</v>
      </c>
      <c r="B161" s="37" t="s">
        <v>1162</v>
      </c>
      <c r="C161" s="37" t="n">
        <v>7</v>
      </c>
      <c r="D161" s="37" t="s">
        <v>577</v>
      </c>
      <c r="E161" s="37" t="s">
        <v>1163</v>
      </c>
      <c r="F161" s="37" t="s">
        <v>1164</v>
      </c>
      <c r="G161" s="37" t="n">
        <v>70</v>
      </c>
      <c r="H161" s="37" t="n">
        <v>2332</v>
      </c>
      <c r="I161" s="37" t="n">
        <v>20581</v>
      </c>
      <c r="J161" s="37" t="s">
        <v>1165</v>
      </c>
      <c r="K161" s="37" t="s">
        <v>816</v>
      </c>
      <c r="L161" s="37" t="s">
        <v>1166</v>
      </c>
      <c r="M161" s="37" t="s">
        <v>1167</v>
      </c>
    </row>
    <row r="162" customFormat="false" ht="15" hidden="false" customHeight="false" outlineLevel="0" collapsed="false">
      <c r="A162" s="37" t="s">
        <v>437</v>
      </c>
      <c r="B162" s="37" t="s">
        <v>1168</v>
      </c>
      <c r="C162" s="37" t="n">
        <v>7</v>
      </c>
      <c r="D162" s="37" t="s">
        <v>577</v>
      </c>
      <c r="E162" s="37" t="s">
        <v>1169</v>
      </c>
      <c r="F162" s="37" t="s">
        <v>1164</v>
      </c>
      <c r="G162" s="37" t="n">
        <v>70</v>
      </c>
      <c r="H162" s="37" t="n">
        <v>2398</v>
      </c>
      <c r="I162" s="37" t="n">
        <v>20581</v>
      </c>
      <c r="J162" s="37" t="s">
        <v>1170</v>
      </c>
      <c r="K162" s="37" t="s">
        <v>816</v>
      </c>
      <c r="L162" s="37" t="s">
        <v>1171</v>
      </c>
      <c r="M162" s="37" t="s">
        <v>1172</v>
      </c>
    </row>
    <row r="163" customFormat="false" ht="15" hidden="false" customHeight="false" outlineLevel="0" collapsed="false">
      <c r="A163" s="37" t="s">
        <v>437</v>
      </c>
      <c r="B163" s="37" t="s">
        <v>1173</v>
      </c>
      <c r="C163" s="37" t="n">
        <v>4</v>
      </c>
      <c r="D163" s="37" t="s">
        <v>538</v>
      </c>
      <c r="E163" s="37" t="s">
        <v>1174</v>
      </c>
      <c r="F163" s="37" t="s">
        <v>1175</v>
      </c>
      <c r="G163" s="37" t="n">
        <v>70</v>
      </c>
      <c r="H163" s="37" t="n">
        <v>2050</v>
      </c>
      <c r="I163" s="37" t="n">
        <v>20581</v>
      </c>
      <c r="J163" s="37" t="s">
        <v>1176</v>
      </c>
      <c r="K163" s="37" t="s">
        <v>816</v>
      </c>
      <c r="L163" s="37" t="s">
        <v>1177</v>
      </c>
      <c r="M163" s="37" t="s">
        <v>1125</v>
      </c>
    </row>
    <row r="164" customFormat="false" ht="15" hidden="false" customHeight="false" outlineLevel="0" collapsed="false">
      <c r="A164" s="37" t="s">
        <v>552</v>
      </c>
      <c r="B164" s="37" t="s">
        <v>1178</v>
      </c>
      <c r="C164" s="37" t="n">
        <v>3</v>
      </c>
      <c r="D164" s="37" t="s">
        <v>448</v>
      </c>
      <c r="E164" s="37" t="s">
        <v>1179</v>
      </c>
      <c r="F164" s="37" t="s">
        <v>1180</v>
      </c>
      <c r="G164" s="37" t="n">
        <v>60</v>
      </c>
      <c r="H164" s="37" t="n">
        <v>1674</v>
      </c>
      <c r="I164" s="37" t="n">
        <v>16881</v>
      </c>
      <c r="J164" s="37" t="s">
        <v>1181</v>
      </c>
      <c r="K164" s="37" t="s">
        <v>816</v>
      </c>
      <c r="L164" s="37" t="s">
        <v>816</v>
      </c>
      <c r="M164" s="37" t="s">
        <v>1125</v>
      </c>
    </row>
    <row r="165" customFormat="false" ht="15" hidden="false" customHeight="false" outlineLevel="0" collapsed="false">
      <c r="A165" s="37" t="s">
        <v>437</v>
      </c>
      <c r="B165" s="37" t="s">
        <v>1182</v>
      </c>
      <c r="C165" s="37" t="n">
        <v>10</v>
      </c>
      <c r="D165" s="37" t="s">
        <v>594</v>
      </c>
      <c r="E165" s="37" t="s">
        <v>1183</v>
      </c>
      <c r="F165" s="37" t="s">
        <v>1184</v>
      </c>
      <c r="G165" s="37" t="n">
        <v>70</v>
      </c>
      <c r="H165" s="37" t="n">
        <v>5244</v>
      </c>
      <c r="I165" s="37" t="n">
        <v>20581</v>
      </c>
      <c r="J165" s="37" t="s">
        <v>1185</v>
      </c>
      <c r="K165" s="37" t="s">
        <v>816</v>
      </c>
      <c r="L165" s="37" t="s">
        <v>1186</v>
      </c>
      <c r="M165" s="37" t="s">
        <v>1125</v>
      </c>
    </row>
    <row r="166" customFormat="false" ht="15" hidden="false" customHeight="false" outlineLevel="0" collapsed="false">
      <c r="A166" s="37" t="s">
        <v>489</v>
      </c>
      <c r="B166" s="37" t="s">
        <v>1187</v>
      </c>
      <c r="C166" s="37" t="n">
        <v>11</v>
      </c>
      <c r="D166" s="37" t="s">
        <v>587</v>
      </c>
      <c r="E166" s="37" t="s">
        <v>1188</v>
      </c>
      <c r="F166" s="37" t="s">
        <v>1189</v>
      </c>
      <c r="G166" s="37" t="n">
        <v>68</v>
      </c>
      <c r="H166" s="37" t="n">
        <v>5415</v>
      </c>
      <c r="I166" s="37" t="n">
        <v>18224</v>
      </c>
      <c r="J166" s="37" t="s">
        <v>1190</v>
      </c>
      <c r="K166" s="37" t="s">
        <v>816</v>
      </c>
      <c r="L166" s="37" t="s">
        <v>1191</v>
      </c>
      <c r="M166" s="37" t="s">
        <v>1125</v>
      </c>
    </row>
    <row r="167" customFormat="false" ht="15" hidden="false" customHeight="false" outlineLevel="0" collapsed="false">
      <c r="A167" s="37"/>
    </row>
    <row r="168" customFormat="false" ht="15" hidden="false" customHeight="false" outlineLevel="0" collapsed="false">
      <c r="A168" s="37" t="s">
        <v>1192</v>
      </c>
      <c r="B168" s="37" t="s">
        <v>1193</v>
      </c>
    </row>
    <row r="169" customFormat="false" ht="15" hidden="false" customHeight="false" outlineLevel="0" collapsed="false">
      <c r="A169" s="37" t="s">
        <v>424</v>
      </c>
      <c r="B169" s="37" t="s">
        <v>425</v>
      </c>
      <c r="C169" s="37" t="s">
        <v>426</v>
      </c>
      <c r="D169" s="37" t="s">
        <v>427</v>
      </c>
      <c r="E169" s="37" t="s">
        <v>428</v>
      </c>
      <c r="F169" s="37" t="s">
        <v>429</v>
      </c>
      <c r="G169" s="37" t="s">
        <v>430</v>
      </c>
      <c r="H169" s="37" t="s">
        <v>431</v>
      </c>
      <c r="I169" s="37" t="s">
        <v>432</v>
      </c>
      <c r="J169" s="37" t="s">
        <v>433</v>
      </c>
      <c r="K169" s="37" t="s">
        <v>434</v>
      </c>
      <c r="L169" s="37" t="s">
        <v>435</v>
      </c>
      <c r="M169" s="37" t="s">
        <v>436</v>
      </c>
    </row>
    <row r="170" customFormat="false" ht="15" hidden="false" customHeight="false" outlineLevel="0" collapsed="false">
      <c r="A170" s="37" t="s">
        <v>437</v>
      </c>
      <c r="B170" s="37" t="s">
        <v>1194</v>
      </c>
      <c r="C170" s="37" t="n">
        <v>4</v>
      </c>
      <c r="D170" s="37" t="s">
        <v>538</v>
      </c>
      <c r="E170" s="37" t="s">
        <v>1195</v>
      </c>
      <c r="F170" s="37" t="s">
        <v>1196</v>
      </c>
      <c r="G170" s="37" t="n">
        <v>70</v>
      </c>
      <c r="H170" s="37" t="n">
        <v>735</v>
      </c>
      <c r="I170" s="37" t="n">
        <v>20581</v>
      </c>
      <c r="J170" s="37" t="s">
        <v>1197</v>
      </c>
      <c r="K170" s="37" t="s">
        <v>816</v>
      </c>
      <c r="L170" s="37" t="s">
        <v>1198</v>
      </c>
      <c r="M170" s="37" t="s">
        <v>1199</v>
      </c>
    </row>
    <row r="171" customFormat="false" ht="15" hidden="false" customHeight="false" outlineLevel="0" collapsed="false">
      <c r="A171" s="37" t="s">
        <v>437</v>
      </c>
      <c r="B171" s="37" t="s">
        <v>1200</v>
      </c>
      <c r="C171" s="37" t="n">
        <v>7</v>
      </c>
      <c r="D171" s="37" t="s">
        <v>577</v>
      </c>
      <c r="E171" s="37" t="s">
        <v>1201</v>
      </c>
      <c r="F171" s="37" t="s">
        <v>1202</v>
      </c>
      <c r="G171" s="37" t="n">
        <v>70</v>
      </c>
      <c r="H171" s="37" t="n">
        <v>1708</v>
      </c>
      <c r="I171" s="37" t="n">
        <v>20581</v>
      </c>
      <c r="J171" s="37" t="s">
        <v>1203</v>
      </c>
      <c r="K171" s="37" t="s">
        <v>816</v>
      </c>
      <c r="L171" s="37" t="s">
        <v>1204</v>
      </c>
      <c r="M171" s="37" t="s">
        <v>1205</v>
      </c>
    </row>
    <row r="172" customFormat="false" ht="15" hidden="false" customHeight="false" outlineLevel="0" collapsed="false">
      <c r="A172" s="37" t="s">
        <v>552</v>
      </c>
      <c r="B172" s="37" t="s">
        <v>1206</v>
      </c>
      <c r="C172" s="37" t="n">
        <v>5</v>
      </c>
      <c r="D172" s="37" t="s">
        <v>554</v>
      </c>
      <c r="E172" s="37" t="s">
        <v>1207</v>
      </c>
      <c r="F172" s="37" t="s">
        <v>1208</v>
      </c>
      <c r="G172" s="37" t="n">
        <v>60</v>
      </c>
      <c r="H172" s="37" t="n">
        <v>1495</v>
      </c>
      <c r="I172" s="37" t="n">
        <v>16881</v>
      </c>
      <c r="J172" s="37" t="s">
        <v>1209</v>
      </c>
      <c r="K172" s="37" t="s">
        <v>816</v>
      </c>
      <c r="L172" s="37" t="s">
        <v>1210</v>
      </c>
      <c r="M172" s="37" t="s">
        <v>1211</v>
      </c>
    </row>
    <row r="173" customFormat="false" ht="15" hidden="false" customHeight="false" outlineLevel="0" collapsed="false">
      <c r="A173" s="37" t="s">
        <v>437</v>
      </c>
      <c r="B173" s="37" t="s">
        <v>1212</v>
      </c>
      <c r="C173" s="37" t="n">
        <v>4</v>
      </c>
      <c r="D173" s="37" t="s">
        <v>538</v>
      </c>
      <c r="E173" s="37" t="s">
        <v>1213</v>
      </c>
      <c r="F173" s="37" t="s">
        <v>1214</v>
      </c>
      <c r="G173" s="37" t="n">
        <v>70</v>
      </c>
      <c r="H173" s="37" t="n">
        <v>1391</v>
      </c>
      <c r="I173" s="37" t="n">
        <v>20581</v>
      </c>
      <c r="J173" s="37" t="s">
        <v>1215</v>
      </c>
      <c r="K173" s="37" t="s">
        <v>816</v>
      </c>
      <c r="L173" s="37" t="s">
        <v>1216</v>
      </c>
      <c r="M173" s="37" t="s">
        <v>1217</v>
      </c>
    </row>
    <row r="174" customFormat="false" ht="15" hidden="false" customHeight="false" outlineLevel="0" collapsed="false">
      <c r="A174" s="37" t="s">
        <v>446</v>
      </c>
      <c r="B174" s="37" t="s">
        <v>1218</v>
      </c>
      <c r="C174" s="37" t="n">
        <v>3</v>
      </c>
      <c r="D174" s="37" t="s">
        <v>448</v>
      </c>
      <c r="E174" s="37" t="s">
        <v>1219</v>
      </c>
      <c r="F174" s="37" t="s">
        <v>1220</v>
      </c>
      <c r="G174" s="37" t="n">
        <v>70</v>
      </c>
      <c r="H174" s="37" t="n">
        <v>994</v>
      </c>
      <c r="I174" s="37" t="n">
        <v>20063</v>
      </c>
      <c r="J174" s="37" t="s">
        <v>1221</v>
      </c>
      <c r="K174" s="37" t="s">
        <v>816</v>
      </c>
      <c r="L174" s="37" t="s">
        <v>1222</v>
      </c>
      <c r="M174" s="37" t="s">
        <v>1223</v>
      </c>
    </row>
    <row r="175" customFormat="false" ht="15" hidden="false" customHeight="false" outlineLevel="0" collapsed="false">
      <c r="A175" s="37" t="s">
        <v>437</v>
      </c>
      <c r="B175" s="37" t="s">
        <v>1224</v>
      </c>
      <c r="C175" s="37" t="n">
        <v>4</v>
      </c>
      <c r="D175" s="37" t="s">
        <v>538</v>
      </c>
      <c r="E175" s="37" t="s">
        <v>1225</v>
      </c>
      <c r="F175" s="37" t="s">
        <v>1214</v>
      </c>
      <c r="G175" s="37" t="n">
        <v>70</v>
      </c>
      <c r="H175" s="37" t="n">
        <v>1788</v>
      </c>
      <c r="I175" s="37" t="n">
        <v>20581</v>
      </c>
      <c r="J175" s="37" t="s">
        <v>1226</v>
      </c>
      <c r="K175" s="37" t="s">
        <v>816</v>
      </c>
      <c r="L175" s="37" t="s">
        <v>1227</v>
      </c>
      <c r="M175" s="37" t="s">
        <v>1228</v>
      </c>
    </row>
    <row r="176" customFormat="false" ht="15" hidden="false" customHeight="false" outlineLevel="0" collapsed="false">
      <c r="A176" s="37"/>
    </row>
    <row r="177" customFormat="false" ht="15" hidden="false" customHeight="false" outlineLevel="0" collapsed="false">
      <c r="A177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41796875" defaultRowHeight="15" zeroHeight="false" outlineLevelRow="0" outlineLevelCol="0"/>
  <cols>
    <col collapsed="false" customWidth="true" hidden="false" outlineLevel="0" max="1" min="1" style="17" width="19.41"/>
    <col collapsed="false" customWidth="true" hidden="false" outlineLevel="0" max="2" min="2" style="17" width="42.14"/>
    <col collapsed="false" customWidth="true" hidden="false" outlineLevel="0" max="3" min="3" style="17" width="6.99"/>
    <col collapsed="false" customWidth="true" hidden="false" outlineLevel="0" max="4" min="4" style="17" width="6.28"/>
    <col collapsed="false" customWidth="false" hidden="false" outlineLevel="0" max="12" min="5" style="17" width="11.42"/>
    <col collapsed="false" customWidth="true" hidden="false" outlineLevel="0" max="13" min="13" style="17" width="4.99"/>
    <col collapsed="false" customWidth="false" hidden="false" outlineLevel="0" max="257" min="14" style="17" width="11.42"/>
  </cols>
  <sheetData>
    <row r="1" customFormat="false" ht="15" hidden="false" customHeight="false" outlineLevel="0" collapsed="false">
      <c r="A1" s="37" t="s">
        <v>424</v>
      </c>
      <c r="B1" s="37" t="s">
        <v>425</v>
      </c>
      <c r="C1" s="37" t="s">
        <v>426</v>
      </c>
      <c r="D1" s="37" t="s">
        <v>427</v>
      </c>
      <c r="E1" s="37" t="s">
        <v>428</v>
      </c>
      <c r="F1" s="37" t="s">
        <v>429</v>
      </c>
      <c r="G1" s="37" t="s">
        <v>430</v>
      </c>
      <c r="H1" s="37" t="s">
        <v>431</v>
      </c>
      <c r="I1" s="37" t="s">
        <v>432</v>
      </c>
      <c r="J1" s="37" t="s">
        <v>433</v>
      </c>
      <c r="K1" s="37" t="s">
        <v>434</v>
      </c>
      <c r="L1" s="37" t="s">
        <v>435</v>
      </c>
      <c r="M1" s="37" t="s">
        <v>436</v>
      </c>
      <c r="N1" s="39" t="s">
        <v>1229</v>
      </c>
    </row>
    <row r="2" customFormat="false" ht="15" hidden="false" customHeight="false" outlineLevel="0" collapsed="false">
      <c r="A2" s="37" t="s">
        <v>437</v>
      </c>
      <c r="B2" s="37" t="s">
        <v>467</v>
      </c>
      <c r="C2" s="37" t="n">
        <v>30</v>
      </c>
      <c r="D2" s="37" t="s">
        <v>468</v>
      </c>
      <c r="E2" s="40" t="n">
        <v>2.98099929099466E-005</v>
      </c>
      <c r="F2" s="37" t="s">
        <v>470</v>
      </c>
      <c r="G2" s="37" t="n">
        <v>70</v>
      </c>
      <c r="H2" s="37" t="n">
        <v>4160</v>
      </c>
      <c r="I2" s="37" t="n">
        <v>20581</v>
      </c>
      <c r="J2" s="37" t="s">
        <v>471</v>
      </c>
      <c r="K2" s="37" t="s">
        <v>472</v>
      </c>
      <c r="L2" s="37" t="s">
        <v>472</v>
      </c>
      <c r="M2" s="37" t="s">
        <v>473</v>
      </c>
      <c r="N2" s="41" t="n">
        <f aca="false">-LOG10(E2)</f>
        <v>4.52563812726061</v>
      </c>
    </row>
    <row r="3" customFormat="false" ht="15" hidden="false" customHeight="false" outlineLevel="0" collapsed="false">
      <c r="A3" s="37" t="s">
        <v>545</v>
      </c>
      <c r="B3" s="37" t="s">
        <v>586</v>
      </c>
      <c r="C3" s="37" t="n">
        <v>11</v>
      </c>
      <c r="D3" s="37" t="s">
        <v>587</v>
      </c>
      <c r="E3" s="40" t="n">
        <v>5.65840778236845E-005</v>
      </c>
      <c r="F3" s="37" t="s">
        <v>589</v>
      </c>
      <c r="G3" s="37" t="n">
        <v>63</v>
      </c>
      <c r="H3" s="37" t="n">
        <v>592</v>
      </c>
      <c r="I3" s="37" t="n">
        <v>16792</v>
      </c>
      <c r="J3" s="37" t="s">
        <v>590</v>
      </c>
      <c r="K3" s="37" t="s">
        <v>591</v>
      </c>
      <c r="L3" s="37" t="s">
        <v>591</v>
      </c>
      <c r="M3" s="37" t="s">
        <v>592</v>
      </c>
      <c r="N3" s="41" t="n">
        <f aca="false">-LOG10(E3)</f>
        <v>4.24730575761235</v>
      </c>
    </row>
    <row r="4" customFormat="false" ht="15" hidden="false" customHeight="false" outlineLevel="0" collapsed="false">
      <c r="A4" s="37" t="s">
        <v>446</v>
      </c>
      <c r="B4" s="37" t="s">
        <v>474</v>
      </c>
      <c r="C4" s="37" t="n">
        <v>24</v>
      </c>
      <c r="D4" s="37" t="s">
        <v>475</v>
      </c>
      <c r="E4" s="40" t="n">
        <v>6.7856887082451E-005</v>
      </c>
      <c r="F4" s="37" t="s">
        <v>477</v>
      </c>
      <c r="G4" s="37" t="n">
        <v>70</v>
      </c>
      <c r="H4" s="37" t="n">
        <v>2917</v>
      </c>
      <c r="I4" s="37" t="n">
        <v>20063</v>
      </c>
      <c r="J4" s="37" t="s">
        <v>478</v>
      </c>
      <c r="K4" s="37" t="s">
        <v>479</v>
      </c>
      <c r="L4" s="37" t="s">
        <v>479</v>
      </c>
      <c r="M4" s="37" t="s">
        <v>480</v>
      </c>
      <c r="N4" s="41" t="n">
        <f aca="false">-LOG10(E4)</f>
        <v>4.16840606738355</v>
      </c>
    </row>
    <row r="5" customFormat="false" ht="15" hidden="false" customHeight="false" outlineLevel="0" collapsed="false">
      <c r="A5" s="37" t="s">
        <v>545</v>
      </c>
      <c r="B5" s="37" t="s">
        <v>698</v>
      </c>
      <c r="C5" s="37" t="n">
        <v>4</v>
      </c>
      <c r="D5" s="37" t="s">
        <v>538</v>
      </c>
      <c r="E5" s="40" t="n">
        <v>7.02121281107096E-005</v>
      </c>
      <c r="F5" s="37" t="s">
        <v>700</v>
      </c>
      <c r="G5" s="37" t="n">
        <v>63</v>
      </c>
      <c r="H5" s="37" t="n">
        <v>22</v>
      </c>
      <c r="I5" s="37" t="n">
        <v>16792</v>
      </c>
      <c r="J5" s="37" t="s">
        <v>701</v>
      </c>
      <c r="K5" s="37" t="s">
        <v>702</v>
      </c>
      <c r="L5" s="37" t="s">
        <v>703</v>
      </c>
      <c r="M5" s="37" t="s">
        <v>704</v>
      </c>
      <c r="N5" s="41" t="n">
        <f aca="false">-LOG10(E5)</f>
        <v>4.15358786341695</v>
      </c>
    </row>
    <row r="6" customFormat="false" ht="15" hidden="false" customHeight="false" outlineLevel="0" collapsed="false">
      <c r="A6" s="37" t="s">
        <v>437</v>
      </c>
      <c r="B6" s="37" t="s">
        <v>481</v>
      </c>
      <c r="C6" s="37" t="n">
        <v>26</v>
      </c>
      <c r="D6" s="37" t="s">
        <v>482</v>
      </c>
      <c r="E6" s="40" t="n">
        <v>7.05418861824749E-005</v>
      </c>
      <c r="F6" s="37" t="s">
        <v>484</v>
      </c>
      <c r="G6" s="37" t="n">
        <v>70</v>
      </c>
      <c r="H6" s="37" t="n">
        <v>3434</v>
      </c>
      <c r="I6" s="37" t="n">
        <v>20581</v>
      </c>
      <c r="J6" s="37" t="s">
        <v>485</v>
      </c>
      <c r="K6" s="37" t="s">
        <v>486</v>
      </c>
      <c r="L6" s="37" t="s">
        <v>487</v>
      </c>
      <c r="M6" s="37" t="s">
        <v>488</v>
      </c>
      <c r="N6" s="41" t="n">
        <f aca="false">-LOG10(E6)</f>
        <v>4.15155293214104</v>
      </c>
    </row>
    <row r="7" customFormat="false" ht="15" hidden="false" customHeight="false" outlineLevel="0" collapsed="false">
      <c r="A7" s="37" t="s">
        <v>545</v>
      </c>
      <c r="B7" s="37" t="s">
        <v>705</v>
      </c>
      <c r="C7" s="37" t="n">
        <v>6</v>
      </c>
      <c r="D7" s="37" t="s">
        <v>439</v>
      </c>
      <c r="E7" s="40" t="n">
        <v>8.66490758110512E-005</v>
      </c>
      <c r="F7" s="37" t="s">
        <v>707</v>
      </c>
      <c r="G7" s="37" t="n">
        <v>63</v>
      </c>
      <c r="H7" s="37" t="n">
        <v>122</v>
      </c>
      <c r="I7" s="37" t="n">
        <v>16792</v>
      </c>
      <c r="J7" s="37" t="s">
        <v>708</v>
      </c>
      <c r="K7" s="37" t="s">
        <v>709</v>
      </c>
      <c r="L7" s="37" t="s">
        <v>710</v>
      </c>
      <c r="M7" s="37" t="s">
        <v>711</v>
      </c>
      <c r="N7" s="41" t="n">
        <f aca="false">-LOG10(E7)</f>
        <v>4.06223606505971</v>
      </c>
    </row>
    <row r="8" customFormat="false" ht="15" hidden="false" customHeight="false" outlineLevel="0" collapsed="false">
      <c r="A8" s="37" t="s">
        <v>437</v>
      </c>
      <c r="B8" s="37" t="s">
        <v>593</v>
      </c>
      <c r="C8" s="37" t="n">
        <v>10</v>
      </c>
      <c r="D8" s="37" t="s">
        <v>594</v>
      </c>
      <c r="E8" s="40" t="n">
        <v>0.000135953187411059</v>
      </c>
      <c r="F8" s="37" t="s">
        <v>596</v>
      </c>
      <c r="G8" s="37" t="n">
        <v>70</v>
      </c>
      <c r="H8" s="37" t="n">
        <v>582</v>
      </c>
      <c r="I8" s="37" t="n">
        <v>20581</v>
      </c>
      <c r="J8" s="37" t="s">
        <v>597</v>
      </c>
      <c r="K8" s="37" t="s">
        <v>598</v>
      </c>
      <c r="L8" s="37" t="s">
        <v>599</v>
      </c>
      <c r="M8" s="37" t="s">
        <v>600</v>
      </c>
      <c r="N8" s="41" t="n">
        <f aca="false">-LOG10(E8)</f>
        <v>3.86661060595947</v>
      </c>
    </row>
    <row r="9" customFormat="false" ht="15" hidden="false" customHeight="false" outlineLevel="0" collapsed="false">
      <c r="A9" s="37" t="s">
        <v>437</v>
      </c>
      <c r="B9" s="37" t="s">
        <v>438</v>
      </c>
      <c r="C9" s="37" t="n">
        <v>6</v>
      </c>
      <c r="D9" s="37" t="s">
        <v>439</v>
      </c>
      <c r="E9" s="40" t="n">
        <v>0.000178381013072128</v>
      </c>
      <c r="F9" s="37" t="s">
        <v>441</v>
      </c>
      <c r="G9" s="37" t="n">
        <v>70</v>
      </c>
      <c r="H9" s="37" t="n">
        <v>156</v>
      </c>
      <c r="I9" s="37" t="n">
        <v>20581</v>
      </c>
      <c r="J9" s="37" t="s">
        <v>442</v>
      </c>
      <c r="K9" s="37" t="s">
        <v>443</v>
      </c>
      <c r="L9" s="37" t="s">
        <v>444</v>
      </c>
      <c r="M9" s="37" t="s">
        <v>445</v>
      </c>
      <c r="N9" s="41" t="n">
        <f aca="false">-LOG10(E9)</f>
        <v>3.7486513739332</v>
      </c>
    </row>
    <row r="10" customFormat="false" ht="15" hidden="false" customHeight="false" outlineLevel="0" collapsed="false">
      <c r="A10" s="37" t="s">
        <v>489</v>
      </c>
      <c r="B10" s="37" t="s">
        <v>490</v>
      </c>
      <c r="C10" s="37" t="n">
        <v>17</v>
      </c>
      <c r="D10" s="37" t="s">
        <v>491</v>
      </c>
      <c r="E10" s="40" t="n">
        <v>0.00018665857275205</v>
      </c>
      <c r="F10" s="37" t="s">
        <v>493</v>
      </c>
      <c r="G10" s="37" t="n">
        <v>68</v>
      </c>
      <c r="H10" s="37" t="n">
        <v>1610</v>
      </c>
      <c r="I10" s="37" t="n">
        <v>18224</v>
      </c>
      <c r="J10" s="37" t="s">
        <v>494</v>
      </c>
      <c r="K10" s="37" t="s">
        <v>495</v>
      </c>
      <c r="L10" s="37" t="s">
        <v>495</v>
      </c>
      <c r="M10" s="37" t="s">
        <v>496</v>
      </c>
      <c r="N10" s="41" t="n">
        <f aca="false">-LOG10(E10)</f>
        <v>3.72895205924203</v>
      </c>
    </row>
    <row r="11" customFormat="false" ht="15" hidden="false" customHeight="false" outlineLevel="0" collapsed="false">
      <c r="A11" s="37" t="s">
        <v>446</v>
      </c>
      <c r="B11" s="37" t="s">
        <v>497</v>
      </c>
      <c r="C11" s="37" t="n">
        <v>25</v>
      </c>
      <c r="D11" s="37" t="s">
        <v>498</v>
      </c>
      <c r="E11" s="40" t="n">
        <v>0.000200973304568749</v>
      </c>
      <c r="F11" s="37" t="s">
        <v>500</v>
      </c>
      <c r="G11" s="37" t="n">
        <v>70</v>
      </c>
      <c r="H11" s="37" t="n">
        <v>3346</v>
      </c>
      <c r="I11" s="37" t="n">
        <v>20063</v>
      </c>
      <c r="J11" s="37" t="s">
        <v>501</v>
      </c>
      <c r="K11" s="37" t="s">
        <v>502</v>
      </c>
      <c r="L11" s="37" t="s">
        <v>503</v>
      </c>
      <c r="M11" s="37" t="s">
        <v>504</v>
      </c>
      <c r="N11" s="41" t="n">
        <f aca="false">-LOG10(E11)</f>
        <v>3.69686162640264</v>
      </c>
    </row>
    <row r="12" customFormat="false" ht="15" hidden="false" customHeight="false" outlineLevel="0" collapsed="false">
      <c r="A12" s="37" t="s">
        <v>575</v>
      </c>
      <c r="B12" s="37" t="s">
        <v>601</v>
      </c>
      <c r="C12" s="37" t="n">
        <v>4</v>
      </c>
      <c r="D12" s="37" t="s">
        <v>538</v>
      </c>
      <c r="E12" s="40" t="n">
        <v>0.000224481619345158</v>
      </c>
      <c r="F12" s="37" t="s">
        <v>603</v>
      </c>
      <c r="G12" s="37" t="n">
        <v>43</v>
      </c>
      <c r="H12" s="37" t="n">
        <v>20</v>
      </c>
      <c r="I12" s="37" t="n">
        <v>6879</v>
      </c>
      <c r="J12" s="37" t="s">
        <v>604</v>
      </c>
      <c r="K12" s="37" t="s">
        <v>605</v>
      </c>
      <c r="L12" s="37" t="s">
        <v>605</v>
      </c>
      <c r="M12" s="37" t="s">
        <v>606</v>
      </c>
      <c r="N12" s="41" t="n">
        <f aca="false">-LOG10(E12)</f>
        <v>3.64881921343025</v>
      </c>
    </row>
    <row r="13" customFormat="false" ht="15" hidden="false" customHeight="false" outlineLevel="0" collapsed="false">
      <c r="A13" s="37" t="s">
        <v>437</v>
      </c>
      <c r="B13" s="37" t="s">
        <v>537</v>
      </c>
      <c r="C13" s="37" t="n">
        <v>4</v>
      </c>
      <c r="D13" s="37" t="s">
        <v>538</v>
      </c>
      <c r="E13" s="40" t="n">
        <v>0.000326016510915746</v>
      </c>
      <c r="F13" s="37" t="s">
        <v>540</v>
      </c>
      <c r="G13" s="37" t="n">
        <v>70</v>
      </c>
      <c r="H13" s="37" t="n">
        <v>40</v>
      </c>
      <c r="I13" s="37" t="n">
        <v>20581</v>
      </c>
      <c r="J13" s="37" t="s">
        <v>541</v>
      </c>
      <c r="K13" s="37" t="s">
        <v>542</v>
      </c>
      <c r="L13" s="37" t="s">
        <v>543</v>
      </c>
      <c r="M13" s="37" t="s">
        <v>544</v>
      </c>
      <c r="N13" s="41" t="n">
        <f aca="false">-LOG10(E13)</f>
        <v>3.48676040478476</v>
      </c>
    </row>
    <row r="14" customFormat="false" ht="15" hidden="false" customHeight="false" outlineLevel="0" collapsed="false">
      <c r="A14" s="37" t="s">
        <v>712</v>
      </c>
      <c r="B14" s="37" t="s">
        <v>713</v>
      </c>
      <c r="C14" s="37" t="n">
        <v>4</v>
      </c>
      <c r="D14" s="37" t="s">
        <v>538</v>
      </c>
      <c r="E14" s="40" t="n">
        <v>0.000331233999946367</v>
      </c>
      <c r="F14" s="37" t="s">
        <v>715</v>
      </c>
      <c r="G14" s="37" t="n">
        <v>33</v>
      </c>
      <c r="H14" s="37" t="n">
        <v>43</v>
      </c>
      <c r="I14" s="37" t="n">
        <v>10057</v>
      </c>
      <c r="J14" s="37" t="s">
        <v>716</v>
      </c>
      <c r="K14" s="37" t="s">
        <v>717</v>
      </c>
      <c r="L14" s="37" t="s">
        <v>717</v>
      </c>
      <c r="M14" s="37" t="s">
        <v>718</v>
      </c>
      <c r="N14" s="41" t="n">
        <f aca="false">-LOG10(E14)</f>
        <v>3.47986509087499</v>
      </c>
    </row>
    <row r="15" customFormat="false" ht="15" hidden="false" customHeight="false" outlineLevel="0" collapsed="false">
      <c r="A15" s="37" t="s">
        <v>545</v>
      </c>
      <c r="B15" s="37" t="s">
        <v>607</v>
      </c>
      <c r="C15" s="37" t="n">
        <v>4</v>
      </c>
      <c r="D15" s="37" t="s">
        <v>538</v>
      </c>
      <c r="E15" s="40" t="n">
        <v>0.000368767696556928</v>
      </c>
      <c r="F15" s="37" t="s">
        <v>603</v>
      </c>
      <c r="G15" s="37" t="n">
        <v>63</v>
      </c>
      <c r="H15" s="37" t="n">
        <v>38</v>
      </c>
      <c r="I15" s="37" t="n">
        <v>16792</v>
      </c>
      <c r="J15" s="37" t="s">
        <v>609</v>
      </c>
      <c r="K15" s="37" t="s">
        <v>610</v>
      </c>
      <c r="L15" s="37" t="s">
        <v>611</v>
      </c>
      <c r="M15" s="37" t="s">
        <v>612</v>
      </c>
      <c r="N15" s="41" t="n">
        <f aca="false">-LOG10(E15)</f>
        <v>3.43324712943382</v>
      </c>
    </row>
    <row r="16" customFormat="false" ht="15" hidden="false" customHeight="false" outlineLevel="0" collapsed="false">
      <c r="A16" s="37" t="s">
        <v>446</v>
      </c>
      <c r="B16" s="37" t="s">
        <v>447</v>
      </c>
      <c r="C16" s="37" t="n">
        <v>3</v>
      </c>
      <c r="D16" s="37" t="s">
        <v>448</v>
      </c>
      <c r="E16" s="40" t="n">
        <v>0.000413160653239394</v>
      </c>
      <c r="F16" s="37" t="s">
        <v>450</v>
      </c>
      <c r="G16" s="37" t="n">
        <v>70</v>
      </c>
      <c r="H16" s="37" t="n">
        <v>9</v>
      </c>
      <c r="I16" s="37" t="n">
        <v>20063</v>
      </c>
      <c r="J16" s="37" t="s">
        <v>451</v>
      </c>
      <c r="K16" s="37" t="s">
        <v>452</v>
      </c>
      <c r="L16" s="37" t="s">
        <v>453</v>
      </c>
      <c r="M16" s="37" t="s">
        <v>454</v>
      </c>
      <c r="N16" s="41" t="n">
        <f aca="false">-LOG10(E16)</f>
        <v>3.38388104459352</v>
      </c>
    </row>
    <row r="17" customFormat="false" ht="15" hidden="false" customHeight="false" outlineLevel="0" collapsed="false">
      <c r="A17" s="37" t="s">
        <v>446</v>
      </c>
      <c r="B17" s="37" t="s">
        <v>455</v>
      </c>
      <c r="C17" s="37" t="n">
        <v>3</v>
      </c>
      <c r="D17" s="37" t="s">
        <v>448</v>
      </c>
      <c r="E17" s="40" t="n">
        <v>0.000413160653239394</v>
      </c>
      <c r="F17" s="37" t="s">
        <v>450</v>
      </c>
      <c r="G17" s="37" t="n">
        <v>70</v>
      </c>
      <c r="H17" s="37" t="n">
        <v>9</v>
      </c>
      <c r="I17" s="37" t="n">
        <v>20063</v>
      </c>
      <c r="J17" s="37" t="s">
        <v>451</v>
      </c>
      <c r="K17" s="37" t="s">
        <v>452</v>
      </c>
      <c r="L17" s="37" t="s">
        <v>453</v>
      </c>
      <c r="M17" s="37" t="s">
        <v>454</v>
      </c>
      <c r="N17" s="41" t="n">
        <f aca="false">-LOG10(E17)</f>
        <v>3.38388104459352</v>
      </c>
    </row>
    <row r="18" customFormat="false" ht="15" hidden="false" customHeight="false" outlineLevel="0" collapsed="false">
      <c r="A18" s="37" t="s">
        <v>446</v>
      </c>
      <c r="B18" s="37" t="s">
        <v>456</v>
      </c>
      <c r="C18" s="37" t="n">
        <v>3</v>
      </c>
      <c r="D18" s="37" t="s">
        <v>448</v>
      </c>
      <c r="E18" s="40" t="n">
        <v>0.000413160653239394</v>
      </c>
      <c r="F18" s="37" t="s">
        <v>450</v>
      </c>
      <c r="G18" s="37" t="n">
        <v>70</v>
      </c>
      <c r="H18" s="37" t="n">
        <v>9</v>
      </c>
      <c r="I18" s="37" t="n">
        <v>20063</v>
      </c>
      <c r="J18" s="37" t="s">
        <v>451</v>
      </c>
      <c r="K18" s="37" t="s">
        <v>452</v>
      </c>
      <c r="L18" s="37" t="s">
        <v>453</v>
      </c>
      <c r="M18" s="37" t="s">
        <v>454</v>
      </c>
      <c r="N18" s="41" t="n">
        <f aca="false">-LOG10(E18)</f>
        <v>3.38388104459352</v>
      </c>
    </row>
    <row r="19" customFormat="false" ht="15" hidden="false" customHeight="false" outlineLevel="0" collapsed="false">
      <c r="A19" s="37" t="s">
        <v>437</v>
      </c>
      <c r="B19" s="37" t="s">
        <v>719</v>
      </c>
      <c r="C19" s="37" t="n">
        <v>6</v>
      </c>
      <c r="D19" s="37" t="s">
        <v>439</v>
      </c>
      <c r="E19" s="40" t="n">
        <v>0.00044307695033055</v>
      </c>
      <c r="F19" s="37" t="s">
        <v>721</v>
      </c>
      <c r="G19" s="37" t="n">
        <v>70</v>
      </c>
      <c r="H19" s="37" t="n">
        <v>190</v>
      </c>
      <c r="I19" s="37" t="n">
        <v>20581</v>
      </c>
      <c r="J19" s="37" t="s">
        <v>722</v>
      </c>
      <c r="K19" s="37" t="s">
        <v>723</v>
      </c>
      <c r="L19" s="37" t="s">
        <v>724</v>
      </c>
      <c r="M19" s="37" t="s">
        <v>725</v>
      </c>
      <c r="N19" s="41" t="n">
        <f aca="false">-LOG10(E19)</f>
        <v>3.35352084217021</v>
      </c>
    </row>
    <row r="20" customFormat="false" ht="15" hidden="false" customHeight="false" outlineLevel="0" collapsed="false">
      <c r="A20" s="37" t="s">
        <v>545</v>
      </c>
      <c r="B20" s="37" t="s">
        <v>613</v>
      </c>
      <c r="C20" s="37" t="n">
        <v>3</v>
      </c>
      <c r="D20" s="37" t="s">
        <v>448</v>
      </c>
      <c r="E20" s="40" t="n">
        <v>0.000592209483030902</v>
      </c>
      <c r="F20" s="37" t="s">
        <v>615</v>
      </c>
      <c r="G20" s="37" t="n">
        <v>63</v>
      </c>
      <c r="H20" s="37" t="n">
        <v>10</v>
      </c>
      <c r="I20" s="37" t="n">
        <v>16792</v>
      </c>
      <c r="J20" s="37" t="s">
        <v>616</v>
      </c>
      <c r="K20" s="37" t="s">
        <v>617</v>
      </c>
      <c r="L20" s="37" t="s">
        <v>618</v>
      </c>
      <c r="M20" s="37" t="s">
        <v>619</v>
      </c>
      <c r="N20" s="41" t="n">
        <f aca="false">-LOG10(E20)</f>
        <v>3.22752464254784</v>
      </c>
    </row>
    <row r="21" customFormat="false" ht="15" hidden="false" customHeight="false" outlineLevel="0" collapsed="false">
      <c r="A21" s="37" t="s">
        <v>437</v>
      </c>
      <c r="B21" s="37" t="s">
        <v>457</v>
      </c>
      <c r="C21" s="37" t="n">
        <v>8</v>
      </c>
      <c r="D21" s="37" t="s">
        <v>458</v>
      </c>
      <c r="E21" s="40" t="n">
        <v>0.000609809518450896</v>
      </c>
      <c r="F21" s="37" t="s">
        <v>460</v>
      </c>
      <c r="G21" s="37" t="n">
        <v>70</v>
      </c>
      <c r="H21" s="37" t="n">
        <v>433</v>
      </c>
      <c r="I21" s="37" t="n">
        <v>20581</v>
      </c>
      <c r="J21" s="37" t="s">
        <v>461</v>
      </c>
      <c r="K21" s="37" t="s">
        <v>462</v>
      </c>
      <c r="L21" s="37" t="s">
        <v>463</v>
      </c>
      <c r="M21" s="37" t="s">
        <v>464</v>
      </c>
      <c r="N21" s="41" t="n">
        <f aca="false">-LOG10(E21)</f>
        <v>3.21480580106208</v>
      </c>
    </row>
    <row r="22" customFormat="false" ht="15" hidden="false" customHeight="false" outlineLevel="0" collapsed="false">
      <c r="A22" s="37" t="s">
        <v>726</v>
      </c>
      <c r="B22" s="37" t="s">
        <v>727</v>
      </c>
      <c r="C22" s="37" t="n">
        <v>4</v>
      </c>
      <c r="D22" s="37" t="s">
        <v>538</v>
      </c>
      <c r="E22" s="40" t="n">
        <v>0.000610906446402445</v>
      </c>
      <c r="F22" s="37" t="s">
        <v>715</v>
      </c>
      <c r="G22" s="37" t="n">
        <v>68</v>
      </c>
      <c r="H22" s="37" t="n">
        <v>46</v>
      </c>
      <c r="I22" s="37" t="n">
        <v>18559</v>
      </c>
      <c r="J22" s="37" t="s">
        <v>729</v>
      </c>
      <c r="K22" s="37" t="s">
        <v>730</v>
      </c>
      <c r="L22" s="37" t="s">
        <v>730</v>
      </c>
      <c r="M22" s="37" t="s">
        <v>731</v>
      </c>
      <c r="N22" s="41" t="n">
        <f aca="false">-LOG10(E22)</f>
        <v>3.21402529208482</v>
      </c>
    </row>
    <row r="23" customFormat="false" ht="15" hidden="false" customHeight="false" outlineLevel="0" collapsed="false">
      <c r="A23" s="37" t="s">
        <v>437</v>
      </c>
      <c r="B23" s="37" t="s">
        <v>505</v>
      </c>
      <c r="C23" s="37" t="n">
        <v>17</v>
      </c>
      <c r="D23" s="37" t="s">
        <v>491</v>
      </c>
      <c r="E23" s="40" t="n">
        <v>0.000640784735156165</v>
      </c>
      <c r="F23" s="37" t="s">
        <v>507</v>
      </c>
      <c r="G23" s="37" t="n">
        <v>70</v>
      </c>
      <c r="H23" s="37" t="n">
        <v>1965</v>
      </c>
      <c r="I23" s="37" t="n">
        <v>20581</v>
      </c>
      <c r="J23" s="37" t="s">
        <v>508</v>
      </c>
      <c r="K23" s="37" t="s">
        <v>509</v>
      </c>
      <c r="L23" s="37" t="s">
        <v>510</v>
      </c>
      <c r="M23" s="37" t="s">
        <v>511</v>
      </c>
      <c r="N23" s="41" t="n">
        <f aca="false">-LOG10(E23)</f>
        <v>3.1932878426111</v>
      </c>
    </row>
    <row r="24" customFormat="false" ht="15" hidden="false" customHeight="false" outlineLevel="0" collapsed="false">
      <c r="A24" s="37" t="s">
        <v>552</v>
      </c>
      <c r="B24" s="37" t="s">
        <v>732</v>
      </c>
      <c r="C24" s="37" t="n">
        <v>4</v>
      </c>
      <c r="D24" s="37" t="s">
        <v>538</v>
      </c>
      <c r="E24" s="40" t="n">
        <v>0.000666472022699831</v>
      </c>
      <c r="F24" s="37" t="s">
        <v>715</v>
      </c>
      <c r="G24" s="37" t="n">
        <v>60</v>
      </c>
      <c r="H24" s="37" t="n">
        <v>49</v>
      </c>
      <c r="I24" s="37" t="n">
        <v>16881</v>
      </c>
      <c r="J24" s="37" t="s">
        <v>734</v>
      </c>
      <c r="K24" s="37" t="s">
        <v>735</v>
      </c>
      <c r="L24" s="37" t="s">
        <v>735</v>
      </c>
      <c r="M24" s="37" t="s">
        <v>736</v>
      </c>
      <c r="N24" s="41" t="n">
        <f aca="false">-LOG10(E24)</f>
        <v>3.17621807677091</v>
      </c>
    </row>
    <row r="25" customFormat="false" ht="15" hidden="false" customHeight="false" outlineLevel="0" collapsed="false">
      <c r="A25" s="37" t="s">
        <v>545</v>
      </c>
      <c r="B25" s="37" t="s">
        <v>546</v>
      </c>
      <c r="C25" s="37" t="n">
        <v>4</v>
      </c>
      <c r="D25" s="37" t="s">
        <v>538</v>
      </c>
      <c r="E25" s="40" t="n">
        <v>0.000692262293755454</v>
      </c>
      <c r="F25" s="37" t="s">
        <v>540</v>
      </c>
      <c r="G25" s="37" t="n">
        <v>63</v>
      </c>
      <c r="H25" s="37" t="n">
        <v>47</v>
      </c>
      <c r="I25" s="37" t="n">
        <v>16792</v>
      </c>
      <c r="J25" s="37" t="s">
        <v>548</v>
      </c>
      <c r="K25" s="37" t="s">
        <v>549</v>
      </c>
      <c r="L25" s="37" t="s">
        <v>550</v>
      </c>
      <c r="M25" s="37" t="s">
        <v>551</v>
      </c>
      <c r="N25" s="41" t="n">
        <f aca="false">-LOG10(E25)</f>
        <v>3.15972932296015</v>
      </c>
    </row>
    <row r="26" customFormat="false" ht="15" hidden="false" customHeight="false" outlineLevel="0" collapsed="false">
      <c r="A26" s="37" t="s">
        <v>545</v>
      </c>
      <c r="B26" s="37" t="s">
        <v>737</v>
      </c>
      <c r="C26" s="37" t="n">
        <v>5</v>
      </c>
      <c r="D26" s="37" t="s">
        <v>554</v>
      </c>
      <c r="E26" s="40" t="n">
        <v>0.00072600068324523</v>
      </c>
      <c r="F26" s="37" t="s">
        <v>739</v>
      </c>
      <c r="G26" s="37" t="n">
        <v>63</v>
      </c>
      <c r="H26" s="37" t="n">
        <v>110</v>
      </c>
      <c r="I26" s="37" t="n">
        <v>16792</v>
      </c>
      <c r="J26" s="37" t="s">
        <v>740</v>
      </c>
      <c r="K26" s="37" t="s">
        <v>741</v>
      </c>
      <c r="L26" s="37" t="s">
        <v>742</v>
      </c>
      <c r="M26" s="37" t="s">
        <v>743</v>
      </c>
      <c r="N26" s="41" t="n">
        <f aca="false">-LOG10(E26)</f>
        <v>3.1390629705816</v>
      </c>
    </row>
    <row r="27" customFormat="false" ht="15" hidden="false" customHeight="false" outlineLevel="0" collapsed="false">
      <c r="A27" s="37" t="s">
        <v>545</v>
      </c>
      <c r="B27" s="37" t="s">
        <v>744</v>
      </c>
      <c r="C27" s="37" t="n">
        <v>4</v>
      </c>
      <c r="D27" s="37" t="s">
        <v>538</v>
      </c>
      <c r="E27" s="37" t="n">
        <v>0.00185872677983452</v>
      </c>
      <c r="F27" s="37" t="s">
        <v>746</v>
      </c>
      <c r="G27" s="37" t="n">
        <v>63</v>
      </c>
      <c r="H27" s="37" t="n">
        <v>66</v>
      </c>
      <c r="I27" s="37" t="n">
        <v>16792</v>
      </c>
      <c r="J27" s="37" t="s">
        <v>747</v>
      </c>
      <c r="K27" s="37" t="s">
        <v>748</v>
      </c>
      <c r="L27" s="37" t="s">
        <v>749</v>
      </c>
      <c r="M27" s="37" t="s">
        <v>750</v>
      </c>
      <c r="N27" s="41" t="n">
        <f aca="false">-LOG10(E27)</f>
        <v>2.73078444386487</v>
      </c>
    </row>
    <row r="28" customFormat="false" ht="15" hidden="false" customHeight="false" outlineLevel="0" collapsed="false">
      <c r="A28" s="37" t="s">
        <v>545</v>
      </c>
      <c r="B28" s="37" t="s">
        <v>751</v>
      </c>
      <c r="C28" s="37" t="n">
        <v>4</v>
      </c>
      <c r="D28" s="37" t="s">
        <v>538</v>
      </c>
      <c r="E28" s="37" t="n">
        <v>0.00229140896825416</v>
      </c>
      <c r="F28" s="37" t="s">
        <v>753</v>
      </c>
      <c r="G28" s="37" t="n">
        <v>63</v>
      </c>
      <c r="H28" s="37" t="n">
        <v>71</v>
      </c>
      <c r="I28" s="37" t="n">
        <v>16792</v>
      </c>
      <c r="J28" s="37" t="s">
        <v>754</v>
      </c>
      <c r="K28" s="37" t="s">
        <v>755</v>
      </c>
      <c r="L28" s="37" t="s">
        <v>756</v>
      </c>
      <c r="M28" s="37" t="s">
        <v>757</v>
      </c>
      <c r="N28" s="41" t="n">
        <f aca="false">-LOG10(E28)</f>
        <v>2.63989739147186</v>
      </c>
    </row>
    <row r="29" customFormat="false" ht="15" hidden="false" customHeight="false" outlineLevel="0" collapsed="false">
      <c r="A29" s="37" t="s">
        <v>545</v>
      </c>
      <c r="B29" s="37" t="s">
        <v>758</v>
      </c>
      <c r="C29" s="37" t="n">
        <v>4</v>
      </c>
      <c r="D29" s="37" t="s">
        <v>538</v>
      </c>
      <c r="E29" s="37" t="n">
        <v>0.00229140896825416</v>
      </c>
      <c r="F29" s="37" t="s">
        <v>715</v>
      </c>
      <c r="G29" s="37" t="n">
        <v>63</v>
      </c>
      <c r="H29" s="37" t="n">
        <v>71</v>
      </c>
      <c r="I29" s="37" t="n">
        <v>16792</v>
      </c>
      <c r="J29" s="37" t="s">
        <v>754</v>
      </c>
      <c r="K29" s="37" t="s">
        <v>755</v>
      </c>
      <c r="L29" s="37" t="s">
        <v>756</v>
      </c>
      <c r="M29" s="37" t="s">
        <v>757</v>
      </c>
      <c r="N29" s="41" t="n">
        <f aca="false">-LOG10(E29)</f>
        <v>2.63989739147186</v>
      </c>
    </row>
    <row r="30" customFormat="false" ht="15" hidden="false" customHeight="false" outlineLevel="0" collapsed="false">
      <c r="A30" s="37" t="s">
        <v>552</v>
      </c>
      <c r="B30" s="37" t="s">
        <v>553</v>
      </c>
      <c r="C30" s="37" t="n">
        <v>5</v>
      </c>
      <c r="D30" s="37" t="s">
        <v>554</v>
      </c>
      <c r="E30" s="37" t="n">
        <v>0.00246787915595129</v>
      </c>
      <c r="F30" s="37" t="s">
        <v>556</v>
      </c>
      <c r="G30" s="37" t="n">
        <v>60</v>
      </c>
      <c r="H30" s="37" t="n">
        <v>162</v>
      </c>
      <c r="I30" s="37" t="n">
        <v>16881</v>
      </c>
      <c r="J30" s="37" t="s">
        <v>557</v>
      </c>
      <c r="K30" s="37" t="s">
        <v>558</v>
      </c>
      <c r="L30" s="37" t="s">
        <v>559</v>
      </c>
      <c r="M30" s="37" t="s">
        <v>560</v>
      </c>
      <c r="N30" s="41" t="n">
        <f aca="false">-LOG10(E30)</f>
        <v>2.60767611011223</v>
      </c>
    </row>
    <row r="31" customFormat="false" ht="15" hidden="false" customHeight="false" outlineLevel="0" collapsed="false">
      <c r="A31" s="37" t="s">
        <v>437</v>
      </c>
      <c r="B31" s="37" t="s">
        <v>620</v>
      </c>
      <c r="C31" s="37" t="n">
        <v>11</v>
      </c>
      <c r="D31" s="37" t="s">
        <v>587</v>
      </c>
      <c r="E31" s="37" t="n">
        <v>0.00282341981696183</v>
      </c>
      <c r="F31" s="37" t="s">
        <v>622</v>
      </c>
      <c r="G31" s="37" t="n">
        <v>70</v>
      </c>
      <c r="H31" s="37" t="n">
        <v>1067</v>
      </c>
      <c r="I31" s="37" t="n">
        <v>20581</v>
      </c>
      <c r="J31" s="37" t="s">
        <v>623</v>
      </c>
      <c r="K31" s="37" t="s">
        <v>624</v>
      </c>
      <c r="L31" s="37" t="s">
        <v>625</v>
      </c>
      <c r="M31" s="37" t="s">
        <v>626</v>
      </c>
      <c r="N31" s="41" t="n">
        <f aca="false">-LOG10(E31)</f>
        <v>2.5492245413946</v>
      </c>
    </row>
    <row r="32" customFormat="false" ht="15" hidden="false" customHeight="false" outlineLevel="0" collapsed="false">
      <c r="A32" s="37" t="s">
        <v>575</v>
      </c>
      <c r="B32" s="37" t="s">
        <v>821</v>
      </c>
      <c r="C32" s="37" t="n">
        <v>4</v>
      </c>
      <c r="D32" s="37" t="s">
        <v>538</v>
      </c>
      <c r="E32" s="37" t="n">
        <v>0.00302454427891786</v>
      </c>
      <c r="F32" s="37" t="s">
        <v>823</v>
      </c>
      <c r="G32" s="37" t="n">
        <v>43</v>
      </c>
      <c r="H32" s="37" t="n">
        <v>48</v>
      </c>
      <c r="I32" s="37" t="n">
        <v>6879</v>
      </c>
      <c r="J32" s="37" t="s">
        <v>824</v>
      </c>
      <c r="K32" s="37" t="s">
        <v>825</v>
      </c>
      <c r="L32" s="37" t="s">
        <v>826</v>
      </c>
      <c r="M32" s="37" t="s">
        <v>827</v>
      </c>
      <c r="N32" s="41" t="n">
        <f aca="false">-LOG10(E32)</f>
        <v>2.5193400530978</v>
      </c>
    </row>
    <row r="33" customFormat="false" ht="15" hidden="false" customHeight="false" outlineLevel="0" collapsed="false">
      <c r="A33" s="37" t="s">
        <v>437</v>
      </c>
      <c r="B33" s="37" t="s">
        <v>627</v>
      </c>
      <c r="C33" s="37" t="n">
        <v>4</v>
      </c>
      <c r="D33" s="37" t="s">
        <v>538</v>
      </c>
      <c r="E33" s="37" t="n">
        <v>0.00302533920390356</v>
      </c>
      <c r="F33" s="37" t="s">
        <v>629</v>
      </c>
      <c r="G33" s="37" t="n">
        <v>70</v>
      </c>
      <c r="H33" s="37" t="n">
        <v>86</v>
      </c>
      <c r="I33" s="37" t="n">
        <v>20581</v>
      </c>
      <c r="J33" s="37" t="s">
        <v>630</v>
      </c>
      <c r="K33" s="37" t="s">
        <v>631</v>
      </c>
      <c r="L33" s="37" t="s">
        <v>632</v>
      </c>
      <c r="M33" s="37" t="s">
        <v>633</v>
      </c>
      <c r="N33" s="41" t="n">
        <f aca="false">-LOG10(E33)</f>
        <v>2.51922592477193</v>
      </c>
    </row>
    <row r="34" customFormat="false" ht="15" hidden="false" customHeight="false" outlineLevel="0" collapsed="false">
      <c r="A34" s="37" t="s">
        <v>437</v>
      </c>
      <c r="B34" s="37" t="s">
        <v>634</v>
      </c>
      <c r="C34" s="37" t="n">
        <v>3</v>
      </c>
      <c r="D34" s="37" t="s">
        <v>448</v>
      </c>
      <c r="E34" s="37" t="n">
        <v>0.00316169375906342</v>
      </c>
      <c r="F34" s="37" t="s">
        <v>636</v>
      </c>
      <c r="G34" s="37" t="n">
        <v>70</v>
      </c>
      <c r="H34" s="37" t="n">
        <v>25</v>
      </c>
      <c r="I34" s="37" t="n">
        <v>20581</v>
      </c>
      <c r="J34" s="37" t="s">
        <v>637</v>
      </c>
      <c r="K34" s="37" t="s">
        <v>638</v>
      </c>
      <c r="L34" s="37" t="s">
        <v>639</v>
      </c>
      <c r="M34" s="37" t="s">
        <v>640</v>
      </c>
      <c r="N34" s="41" t="n">
        <f aca="false">-LOG10(E34)</f>
        <v>2.5000801980312</v>
      </c>
    </row>
    <row r="35" customFormat="false" ht="15" hidden="false" customHeight="false" outlineLevel="0" collapsed="false">
      <c r="A35" s="37" t="s">
        <v>575</v>
      </c>
      <c r="B35" s="37" t="s">
        <v>759</v>
      </c>
      <c r="C35" s="37" t="n">
        <v>7</v>
      </c>
      <c r="D35" s="37" t="s">
        <v>577</v>
      </c>
      <c r="E35" s="37" t="n">
        <v>0.00329443758921931</v>
      </c>
      <c r="F35" s="37" t="s">
        <v>761</v>
      </c>
      <c r="G35" s="37" t="n">
        <v>43</v>
      </c>
      <c r="H35" s="37" t="n">
        <v>243</v>
      </c>
      <c r="I35" s="37" t="n">
        <v>6879</v>
      </c>
      <c r="J35" s="37" t="s">
        <v>762</v>
      </c>
      <c r="K35" s="37" t="s">
        <v>763</v>
      </c>
      <c r="L35" s="37" t="s">
        <v>764</v>
      </c>
      <c r="M35" s="37" t="s">
        <v>765</v>
      </c>
      <c r="N35" s="41" t="n">
        <f aca="false">-LOG10(E35)</f>
        <v>2.48221871543907</v>
      </c>
    </row>
    <row r="36" customFormat="false" ht="15" hidden="false" customHeight="false" outlineLevel="0" collapsed="false">
      <c r="A36" s="37" t="s">
        <v>489</v>
      </c>
      <c r="B36" s="37" t="s">
        <v>512</v>
      </c>
      <c r="C36" s="37" t="n">
        <v>13</v>
      </c>
      <c r="D36" s="37" t="s">
        <v>513</v>
      </c>
      <c r="E36" s="37" t="n">
        <v>0.00339571933684627</v>
      </c>
      <c r="F36" s="37" t="s">
        <v>515</v>
      </c>
      <c r="G36" s="37" t="n">
        <v>68</v>
      </c>
      <c r="H36" s="37" t="n">
        <v>1347</v>
      </c>
      <c r="I36" s="37" t="n">
        <v>18224</v>
      </c>
      <c r="J36" s="37" t="s">
        <v>516</v>
      </c>
      <c r="K36" s="37" t="s">
        <v>517</v>
      </c>
      <c r="L36" s="37" t="s">
        <v>518</v>
      </c>
      <c r="M36" s="37" t="s">
        <v>519</v>
      </c>
      <c r="N36" s="41" t="n">
        <f aca="false">-LOG10(E36)</f>
        <v>2.46906821227262</v>
      </c>
    </row>
    <row r="37" customFormat="false" ht="15" hidden="false" customHeight="false" outlineLevel="0" collapsed="false">
      <c r="A37" s="37" t="s">
        <v>545</v>
      </c>
      <c r="B37" s="37" t="s">
        <v>561</v>
      </c>
      <c r="C37" s="37" t="n">
        <v>4</v>
      </c>
      <c r="D37" s="37" t="s">
        <v>538</v>
      </c>
      <c r="E37" s="37" t="n">
        <v>0.00344985950965112</v>
      </c>
      <c r="F37" s="37" t="s">
        <v>563</v>
      </c>
      <c r="G37" s="37" t="n">
        <v>63</v>
      </c>
      <c r="H37" s="37" t="n">
        <v>82</v>
      </c>
      <c r="I37" s="37" t="n">
        <v>16792</v>
      </c>
      <c r="J37" s="37" t="s">
        <v>564</v>
      </c>
      <c r="K37" s="37" t="s">
        <v>565</v>
      </c>
      <c r="L37" s="37" t="s">
        <v>566</v>
      </c>
      <c r="M37" s="37" t="s">
        <v>567</v>
      </c>
      <c r="N37" s="41" t="n">
        <f aca="false">-LOG10(E37)</f>
        <v>2.46219859055734</v>
      </c>
    </row>
    <row r="38" customFormat="false" ht="15" hidden="false" customHeight="false" outlineLevel="0" collapsed="false">
      <c r="A38" s="37" t="s">
        <v>437</v>
      </c>
      <c r="B38" s="37" t="s">
        <v>641</v>
      </c>
      <c r="C38" s="37" t="n">
        <v>5</v>
      </c>
      <c r="D38" s="37" t="s">
        <v>554</v>
      </c>
      <c r="E38" s="37" t="n">
        <v>0.0035338302865096</v>
      </c>
      <c r="F38" s="37" t="s">
        <v>643</v>
      </c>
      <c r="G38" s="37" t="n">
        <v>70</v>
      </c>
      <c r="H38" s="37" t="n">
        <v>186</v>
      </c>
      <c r="I38" s="37" t="n">
        <v>20581</v>
      </c>
      <c r="J38" s="37" t="s">
        <v>644</v>
      </c>
      <c r="K38" s="37" t="s">
        <v>645</v>
      </c>
      <c r="L38" s="37" t="s">
        <v>646</v>
      </c>
      <c r="M38" s="37" t="s">
        <v>647</v>
      </c>
      <c r="N38" s="41" t="n">
        <f aca="false">-LOG10(E38)</f>
        <v>2.45175431147957</v>
      </c>
    </row>
    <row r="39" customFormat="false" ht="15" hidden="false" customHeight="false" outlineLevel="0" collapsed="false">
      <c r="A39" s="37" t="s">
        <v>545</v>
      </c>
      <c r="B39" s="37" t="s">
        <v>766</v>
      </c>
      <c r="C39" s="37" t="n">
        <v>5</v>
      </c>
      <c r="D39" s="37" t="s">
        <v>554</v>
      </c>
      <c r="E39" s="37" t="n">
        <v>0.00397306459316144</v>
      </c>
      <c r="F39" s="37" t="s">
        <v>768</v>
      </c>
      <c r="G39" s="37" t="n">
        <v>63</v>
      </c>
      <c r="H39" s="37" t="n">
        <v>175</v>
      </c>
      <c r="I39" s="37" t="n">
        <v>16792</v>
      </c>
      <c r="J39" s="37" t="s">
        <v>769</v>
      </c>
      <c r="K39" s="37" t="s">
        <v>770</v>
      </c>
      <c r="L39" s="37" t="s">
        <v>771</v>
      </c>
      <c r="M39" s="37" t="s">
        <v>772</v>
      </c>
      <c r="N39" s="41" t="n">
        <f aca="false">-LOG10(E39)</f>
        <v>2.40087437422842</v>
      </c>
    </row>
    <row r="40" customFormat="false" ht="15" hidden="false" customHeight="false" outlineLevel="0" collapsed="false">
      <c r="A40" s="37" t="s">
        <v>437</v>
      </c>
      <c r="B40" s="37" t="s">
        <v>773</v>
      </c>
      <c r="C40" s="37" t="n">
        <v>4</v>
      </c>
      <c r="D40" s="37" t="s">
        <v>538</v>
      </c>
      <c r="E40" s="37" t="n">
        <v>0.00424587533015434</v>
      </c>
      <c r="F40" s="37" t="s">
        <v>715</v>
      </c>
      <c r="G40" s="37" t="n">
        <v>70</v>
      </c>
      <c r="H40" s="37" t="n">
        <v>97</v>
      </c>
      <c r="I40" s="37" t="n">
        <v>20581</v>
      </c>
      <c r="J40" s="37" t="s">
        <v>775</v>
      </c>
      <c r="K40" s="37" t="s">
        <v>776</v>
      </c>
      <c r="L40" s="37" t="s">
        <v>777</v>
      </c>
      <c r="M40" s="37" t="s">
        <v>778</v>
      </c>
      <c r="N40" s="41" t="n">
        <f aca="false">-LOG10(E40)</f>
        <v>2.37203276198842</v>
      </c>
    </row>
    <row r="41" customFormat="false" ht="15" hidden="false" customHeight="false" outlineLevel="0" collapsed="false">
      <c r="A41" s="37" t="s">
        <v>545</v>
      </c>
      <c r="B41" s="37" t="s">
        <v>779</v>
      </c>
      <c r="C41" s="37" t="n">
        <v>7</v>
      </c>
      <c r="D41" s="37" t="s">
        <v>577</v>
      </c>
      <c r="E41" s="37" t="n">
        <v>0.00450824870010341</v>
      </c>
      <c r="F41" s="37" t="s">
        <v>781</v>
      </c>
      <c r="G41" s="37" t="n">
        <v>63</v>
      </c>
      <c r="H41" s="37" t="n">
        <v>421</v>
      </c>
      <c r="I41" s="37" t="n">
        <v>16792</v>
      </c>
      <c r="J41" s="37" t="s">
        <v>782</v>
      </c>
      <c r="K41" s="37" t="s">
        <v>783</v>
      </c>
      <c r="L41" s="37" t="s">
        <v>784</v>
      </c>
      <c r="M41" s="37" t="s">
        <v>785</v>
      </c>
      <c r="N41" s="41" t="n">
        <f aca="false">-LOG10(E41)</f>
        <v>2.345992133863</v>
      </c>
    </row>
    <row r="42" customFormat="false" ht="15" hidden="false" customHeight="false" outlineLevel="0" collapsed="false">
      <c r="A42" s="37" t="s">
        <v>437</v>
      </c>
      <c r="B42" s="37" t="s">
        <v>648</v>
      </c>
      <c r="C42" s="37" t="n">
        <v>3</v>
      </c>
      <c r="D42" s="37" t="s">
        <v>448</v>
      </c>
      <c r="E42" s="37" t="n">
        <v>0.00613678150307725</v>
      </c>
      <c r="F42" s="37" t="s">
        <v>636</v>
      </c>
      <c r="G42" s="37" t="n">
        <v>70</v>
      </c>
      <c r="H42" s="37" t="n">
        <v>35</v>
      </c>
      <c r="I42" s="37" t="n">
        <v>20581</v>
      </c>
      <c r="J42" s="37" t="s">
        <v>650</v>
      </c>
      <c r="K42" s="37" t="s">
        <v>651</v>
      </c>
      <c r="L42" s="37" t="s">
        <v>652</v>
      </c>
      <c r="M42" s="37" t="s">
        <v>653</v>
      </c>
      <c r="N42" s="41" t="n">
        <f aca="false">-LOG10(E42)</f>
        <v>2.2120593392706</v>
      </c>
    </row>
    <row r="43" customFormat="false" ht="15" hidden="false" customHeight="false" outlineLevel="0" collapsed="false">
      <c r="A43" s="37" t="s">
        <v>712</v>
      </c>
      <c r="B43" s="37" t="s">
        <v>1230</v>
      </c>
      <c r="C43" s="37" t="n">
        <v>2</v>
      </c>
      <c r="D43" s="37" t="s">
        <v>1231</v>
      </c>
      <c r="E43" s="37" t="n">
        <v>0.00635391791038406</v>
      </c>
      <c r="F43" s="37" t="s">
        <v>1232</v>
      </c>
      <c r="G43" s="37" t="n">
        <v>33</v>
      </c>
      <c r="H43" s="37" t="n">
        <v>2</v>
      </c>
      <c r="I43" s="37" t="n">
        <v>10057</v>
      </c>
      <c r="J43" s="37" t="s">
        <v>1233</v>
      </c>
      <c r="K43" s="37" t="s">
        <v>1234</v>
      </c>
      <c r="L43" s="37" t="s">
        <v>1235</v>
      </c>
      <c r="M43" s="37" t="s">
        <v>1236</v>
      </c>
      <c r="N43" s="41" t="n">
        <f aca="false">-LOG10(E43)</f>
        <v>2.19695840035204</v>
      </c>
    </row>
    <row r="44" customFormat="false" ht="15" hidden="false" customHeight="false" outlineLevel="0" collapsed="false">
      <c r="A44" s="37" t="s">
        <v>726</v>
      </c>
      <c r="B44" s="37" t="s">
        <v>1237</v>
      </c>
      <c r="C44" s="37" t="n">
        <v>2</v>
      </c>
      <c r="D44" s="37" t="s">
        <v>1231</v>
      </c>
      <c r="E44" s="37" t="n">
        <v>0.00720737755301867</v>
      </c>
      <c r="F44" s="37" t="s">
        <v>1232</v>
      </c>
      <c r="G44" s="37" t="n">
        <v>68</v>
      </c>
      <c r="H44" s="37" t="n">
        <v>2</v>
      </c>
      <c r="I44" s="37" t="n">
        <v>18559</v>
      </c>
      <c r="J44" s="37" t="s">
        <v>1238</v>
      </c>
      <c r="K44" s="37" t="s">
        <v>1239</v>
      </c>
      <c r="L44" s="37" t="s">
        <v>1240</v>
      </c>
      <c r="M44" s="37" t="s">
        <v>1241</v>
      </c>
      <c r="N44" s="41" t="n">
        <f aca="false">-LOG10(E44)</f>
        <v>2.1422227271569</v>
      </c>
    </row>
    <row r="45" customFormat="false" ht="15" hidden="false" customHeight="false" outlineLevel="0" collapsed="false">
      <c r="A45" s="37" t="s">
        <v>726</v>
      </c>
      <c r="B45" s="37" t="s">
        <v>1242</v>
      </c>
      <c r="C45" s="37" t="n">
        <v>2</v>
      </c>
      <c r="D45" s="37" t="s">
        <v>1231</v>
      </c>
      <c r="E45" s="37" t="n">
        <v>0.00720737755301867</v>
      </c>
      <c r="F45" s="37" t="s">
        <v>1232</v>
      </c>
      <c r="G45" s="37" t="n">
        <v>68</v>
      </c>
      <c r="H45" s="37" t="n">
        <v>2</v>
      </c>
      <c r="I45" s="37" t="n">
        <v>18559</v>
      </c>
      <c r="J45" s="37" t="s">
        <v>1238</v>
      </c>
      <c r="K45" s="37" t="s">
        <v>1239</v>
      </c>
      <c r="L45" s="37" t="s">
        <v>1240</v>
      </c>
      <c r="M45" s="37" t="s">
        <v>1241</v>
      </c>
      <c r="N45" s="41" t="n">
        <f aca="false">-LOG10(E45)</f>
        <v>2.1422227271569</v>
      </c>
    </row>
    <row r="46" customFormat="false" ht="15" hidden="false" customHeight="false" outlineLevel="0" collapsed="false">
      <c r="A46" s="37" t="s">
        <v>545</v>
      </c>
      <c r="B46" s="37" t="s">
        <v>1243</v>
      </c>
      <c r="C46" s="37" t="n">
        <v>4</v>
      </c>
      <c r="D46" s="37" t="s">
        <v>538</v>
      </c>
      <c r="E46" s="37" t="n">
        <v>0.00841304607752263</v>
      </c>
      <c r="F46" s="37" t="s">
        <v>1244</v>
      </c>
      <c r="G46" s="37" t="n">
        <v>63</v>
      </c>
      <c r="H46" s="37" t="n">
        <v>113</v>
      </c>
      <c r="I46" s="37" t="n">
        <v>16792</v>
      </c>
      <c r="J46" s="37" t="s">
        <v>1245</v>
      </c>
      <c r="K46" s="37" t="s">
        <v>1246</v>
      </c>
      <c r="L46" s="37" t="s">
        <v>1247</v>
      </c>
      <c r="M46" s="37" t="s">
        <v>1248</v>
      </c>
      <c r="N46" s="41" t="n">
        <f aca="false">-LOG10(E46)</f>
        <v>2.07504673248472</v>
      </c>
    </row>
    <row r="47" customFormat="false" ht="15" hidden="false" customHeight="false" outlineLevel="0" collapsed="false">
      <c r="A47" s="37" t="s">
        <v>575</v>
      </c>
      <c r="B47" s="37" t="s">
        <v>828</v>
      </c>
      <c r="C47" s="37" t="n">
        <v>3</v>
      </c>
      <c r="D47" s="37" t="s">
        <v>448</v>
      </c>
      <c r="E47" s="37" t="n">
        <v>0.00848922290464427</v>
      </c>
      <c r="F47" s="37" t="s">
        <v>830</v>
      </c>
      <c r="G47" s="37" t="n">
        <v>43</v>
      </c>
      <c r="H47" s="37" t="n">
        <v>23</v>
      </c>
      <c r="I47" s="37" t="n">
        <v>6879</v>
      </c>
      <c r="J47" s="37" t="s">
        <v>831</v>
      </c>
      <c r="K47" s="37" t="s">
        <v>832</v>
      </c>
      <c r="L47" s="37" t="s">
        <v>833</v>
      </c>
      <c r="M47" s="37" t="s">
        <v>834</v>
      </c>
      <c r="N47" s="41" t="n">
        <f aca="false">-LOG10(E47)</f>
        <v>2.07113206283863</v>
      </c>
    </row>
    <row r="48" customFormat="false" ht="15" hidden="false" customHeight="false" outlineLevel="0" collapsed="false">
      <c r="A48" s="37" t="s">
        <v>545</v>
      </c>
      <c r="B48" s="37" t="s">
        <v>856</v>
      </c>
      <c r="C48" s="37" t="n">
        <v>3</v>
      </c>
      <c r="D48" s="37" t="s">
        <v>448</v>
      </c>
      <c r="E48" s="37" t="n">
        <v>0.00865711900588926</v>
      </c>
      <c r="F48" s="37" t="s">
        <v>858</v>
      </c>
      <c r="G48" s="37" t="n">
        <v>63</v>
      </c>
      <c r="H48" s="37" t="n">
        <v>38</v>
      </c>
      <c r="I48" s="37" t="n">
        <v>16792</v>
      </c>
      <c r="J48" s="37" t="s">
        <v>859</v>
      </c>
      <c r="K48" s="37" t="s">
        <v>860</v>
      </c>
      <c r="L48" s="37" t="s">
        <v>861</v>
      </c>
      <c r="M48" s="37" t="s">
        <v>862</v>
      </c>
      <c r="N48" s="41" t="n">
        <f aca="false">-LOG10(E48)</f>
        <v>2.0626266123723</v>
      </c>
    </row>
    <row r="49" customFormat="false" ht="15" hidden="false" customHeight="false" outlineLevel="0" collapsed="false">
      <c r="A49" s="37" t="s">
        <v>545</v>
      </c>
      <c r="B49" s="37" t="s">
        <v>1249</v>
      </c>
      <c r="C49" s="37" t="n">
        <v>4</v>
      </c>
      <c r="D49" s="37" t="s">
        <v>538</v>
      </c>
      <c r="E49" s="37" t="n">
        <v>0.00882586380085316</v>
      </c>
      <c r="F49" s="37" t="s">
        <v>1250</v>
      </c>
      <c r="G49" s="37" t="n">
        <v>63</v>
      </c>
      <c r="H49" s="37" t="n">
        <v>115</v>
      </c>
      <c r="I49" s="37" t="n">
        <v>16792</v>
      </c>
      <c r="J49" s="37" t="s">
        <v>1251</v>
      </c>
      <c r="K49" s="37" t="s">
        <v>1252</v>
      </c>
      <c r="L49" s="37" t="s">
        <v>1253</v>
      </c>
      <c r="M49" s="37" t="s">
        <v>1254</v>
      </c>
      <c r="N49" s="41" t="n">
        <f aca="false">-LOG10(E49)</f>
        <v>2.05424277879165</v>
      </c>
    </row>
    <row r="50" customFormat="false" ht="15" hidden="false" customHeight="false" outlineLevel="0" collapsed="false">
      <c r="A50" s="37" t="s">
        <v>575</v>
      </c>
      <c r="B50" s="37" t="s">
        <v>654</v>
      </c>
      <c r="C50" s="37" t="n">
        <v>6</v>
      </c>
      <c r="D50" s="37" t="s">
        <v>439</v>
      </c>
      <c r="E50" s="37" t="n">
        <v>0.00891982833185836</v>
      </c>
      <c r="F50" s="37" t="s">
        <v>656</v>
      </c>
      <c r="G50" s="37" t="n">
        <v>43</v>
      </c>
      <c r="H50" s="37" t="n">
        <v>212</v>
      </c>
      <c r="I50" s="37" t="n">
        <v>6879</v>
      </c>
      <c r="J50" s="37" t="s">
        <v>657</v>
      </c>
      <c r="K50" s="37" t="s">
        <v>658</v>
      </c>
      <c r="L50" s="37" t="s">
        <v>659</v>
      </c>
      <c r="M50" s="37" t="s">
        <v>660</v>
      </c>
      <c r="N50" s="41" t="n">
        <f aca="false">-LOG10(E50)</f>
        <v>2.04964350383509</v>
      </c>
    </row>
    <row r="51" customFormat="false" ht="15" hidden="false" customHeight="false" outlineLevel="0" collapsed="false">
      <c r="A51" s="37" t="s">
        <v>437</v>
      </c>
      <c r="B51" s="37" t="s">
        <v>568</v>
      </c>
      <c r="C51" s="37" t="n">
        <v>4</v>
      </c>
      <c r="D51" s="37" t="s">
        <v>538</v>
      </c>
      <c r="E51" s="37" t="n">
        <v>0.00972629714795608</v>
      </c>
      <c r="F51" s="37" t="s">
        <v>570</v>
      </c>
      <c r="G51" s="37" t="n">
        <v>70</v>
      </c>
      <c r="H51" s="37" t="n">
        <v>131</v>
      </c>
      <c r="I51" s="37" t="n">
        <v>20581</v>
      </c>
      <c r="J51" s="37" t="s">
        <v>571</v>
      </c>
      <c r="K51" s="37" t="s">
        <v>572</v>
      </c>
      <c r="L51" s="37" t="s">
        <v>573</v>
      </c>
      <c r="M51" s="37" t="s">
        <v>574</v>
      </c>
      <c r="N51" s="41" t="n">
        <f aca="false">-LOG10(E51)</f>
        <v>2.01205246644106</v>
      </c>
    </row>
    <row r="52" customFormat="false" ht="15" hidden="false" customHeight="false" outlineLevel="0" collapsed="false">
      <c r="A52" s="37" t="s">
        <v>726</v>
      </c>
      <c r="B52" s="37" t="s">
        <v>1255</v>
      </c>
      <c r="C52" s="37" t="n">
        <v>2</v>
      </c>
      <c r="D52" s="37" t="s">
        <v>1231</v>
      </c>
      <c r="E52" s="37" t="n">
        <v>0.0107918527215136</v>
      </c>
      <c r="F52" s="37" t="s">
        <v>1256</v>
      </c>
      <c r="G52" s="37" t="n">
        <v>68</v>
      </c>
      <c r="H52" s="37" t="n">
        <v>3</v>
      </c>
      <c r="I52" s="37" t="n">
        <v>18559</v>
      </c>
      <c r="J52" s="37" t="s">
        <v>1257</v>
      </c>
      <c r="K52" s="37" t="s">
        <v>1258</v>
      </c>
      <c r="L52" s="37" t="s">
        <v>1259</v>
      </c>
      <c r="M52" s="37" t="s">
        <v>1260</v>
      </c>
      <c r="N52" s="41" t="n">
        <f aca="false">-LOG10(E52)</f>
        <v>1.9669039901959</v>
      </c>
    </row>
    <row r="53" customFormat="false" ht="15" hidden="false" customHeight="false" outlineLevel="0" collapsed="false">
      <c r="A53" s="37" t="s">
        <v>726</v>
      </c>
      <c r="B53" s="37" t="s">
        <v>1261</v>
      </c>
      <c r="C53" s="37" t="n">
        <v>2</v>
      </c>
      <c r="D53" s="37" t="s">
        <v>1231</v>
      </c>
      <c r="E53" s="37" t="n">
        <v>0.0107918527215136</v>
      </c>
      <c r="F53" s="37" t="s">
        <v>1256</v>
      </c>
      <c r="G53" s="37" t="n">
        <v>68</v>
      </c>
      <c r="H53" s="37" t="n">
        <v>3</v>
      </c>
      <c r="I53" s="37" t="n">
        <v>18559</v>
      </c>
      <c r="J53" s="37" t="s">
        <v>1257</v>
      </c>
      <c r="K53" s="37" t="s">
        <v>1258</v>
      </c>
      <c r="L53" s="37" t="s">
        <v>1259</v>
      </c>
      <c r="M53" s="37" t="s">
        <v>1260</v>
      </c>
      <c r="N53" s="41" t="n">
        <f aca="false">-LOG10(E53)</f>
        <v>1.9669039901959</v>
      </c>
    </row>
    <row r="54" customFormat="false" ht="15" hidden="false" customHeight="false" outlineLevel="0" collapsed="false">
      <c r="A54" s="37" t="s">
        <v>437</v>
      </c>
      <c r="B54" s="37" t="s">
        <v>1262</v>
      </c>
      <c r="C54" s="37" t="n">
        <v>3</v>
      </c>
      <c r="D54" s="37" t="s">
        <v>448</v>
      </c>
      <c r="E54" s="37" t="n">
        <v>0.0108649964859644</v>
      </c>
      <c r="F54" s="37" t="s">
        <v>1263</v>
      </c>
      <c r="G54" s="37" t="n">
        <v>70</v>
      </c>
      <c r="H54" s="37" t="n">
        <v>47</v>
      </c>
      <c r="I54" s="37" t="n">
        <v>20581</v>
      </c>
      <c r="J54" s="37" t="s">
        <v>1264</v>
      </c>
      <c r="K54" s="37" t="s">
        <v>1265</v>
      </c>
      <c r="L54" s="37" t="s">
        <v>1266</v>
      </c>
      <c r="M54" s="37" t="s">
        <v>1267</v>
      </c>
      <c r="N54" s="41" t="n">
        <f aca="false">-LOG10(E54)</f>
        <v>1.96397040980609</v>
      </c>
    </row>
    <row r="55" customFormat="false" ht="15" hidden="false" customHeight="false" outlineLevel="0" collapsed="false">
      <c r="A55" s="37" t="s">
        <v>437</v>
      </c>
      <c r="B55" s="37" t="s">
        <v>835</v>
      </c>
      <c r="C55" s="37" t="n">
        <v>3</v>
      </c>
      <c r="D55" s="37" t="s">
        <v>448</v>
      </c>
      <c r="E55" s="37" t="n">
        <v>0.0131850635945011</v>
      </c>
      <c r="F55" s="37" t="s">
        <v>830</v>
      </c>
      <c r="G55" s="37" t="n">
        <v>70</v>
      </c>
      <c r="H55" s="37" t="n">
        <v>52</v>
      </c>
      <c r="I55" s="37" t="n">
        <v>20581</v>
      </c>
      <c r="J55" s="37" t="s">
        <v>837</v>
      </c>
      <c r="K55" s="37" t="s">
        <v>838</v>
      </c>
      <c r="L55" s="37" t="s">
        <v>839</v>
      </c>
      <c r="M55" s="37" t="s">
        <v>840</v>
      </c>
      <c r="N55" s="41" t="n">
        <f aca="false">-LOG10(E55)</f>
        <v>1.87991777116639</v>
      </c>
    </row>
    <row r="56" customFormat="false" ht="15" hidden="false" customHeight="false" outlineLevel="0" collapsed="false">
      <c r="A56" s="37" t="s">
        <v>489</v>
      </c>
      <c r="B56" s="37" t="s">
        <v>661</v>
      </c>
      <c r="C56" s="37" t="n">
        <v>9</v>
      </c>
      <c r="D56" s="37" t="s">
        <v>662</v>
      </c>
      <c r="E56" s="37" t="n">
        <v>0.0134206855039527</v>
      </c>
      <c r="F56" s="37" t="s">
        <v>664</v>
      </c>
      <c r="G56" s="37" t="n">
        <v>68</v>
      </c>
      <c r="H56" s="37" t="n">
        <v>862</v>
      </c>
      <c r="I56" s="37" t="n">
        <v>18224</v>
      </c>
      <c r="J56" s="37" t="s">
        <v>665</v>
      </c>
      <c r="K56" s="37" t="s">
        <v>666</v>
      </c>
      <c r="L56" s="37" t="s">
        <v>667</v>
      </c>
      <c r="M56" s="37" t="s">
        <v>668</v>
      </c>
      <c r="N56" s="41" t="n">
        <f aca="false">-LOG10(E56)</f>
        <v>1.87222530063643</v>
      </c>
    </row>
    <row r="57" customFormat="false" ht="15" hidden="false" customHeight="false" outlineLevel="0" collapsed="false">
      <c r="A57" s="37" t="s">
        <v>726</v>
      </c>
      <c r="B57" s="37" t="s">
        <v>1268</v>
      </c>
      <c r="C57" s="37" t="n">
        <v>2</v>
      </c>
      <c r="D57" s="37" t="s">
        <v>1231</v>
      </c>
      <c r="E57" s="37" t="n">
        <v>0.014363578625558</v>
      </c>
      <c r="F57" s="37" t="s">
        <v>1269</v>
      </c>
      <c r="G57" s="37" t="n">
        <v>68</v>
      </c>
      <c r="H57" s="37" t="n">
        <v>4</v>
      </c>
      <c r="I57" s="37" t="n">
        <v>18559</v>
      </c>
      <c r="J57" s="37" t="s">
        <v>1270</v>
      </c>
      <c r="K57" s="37" t="s">
        <v>1271</v>
      </c>
      <c r="L57" s="37" t="s">
        <v>1272</v>
      </c>
      <c r="M57" s="37" t="s">
        <v>1273</v>
      </c>
      <c r="N57" s="41" t="n">
        <f aca="false">-LOG10(E57)</f>
        <v>1.84273734395805</v>
      </c>
    </row>
    <row r="58" customFormat="false" ht="15" hidden="false" customHeight="false" outlineLevel="0" collapsed="false">
      <c r="A58" s="37" t="s">
        <v>489</v>
      </c>
      <c r="B58" s="37" t="s">
        <v>1025</v>
      </c>
      <c r="C58" s="37" t="n">
        <v>7</v>
      </c>
      <c r="D58" s="37" t="s">
        <v>577</v>
      </c>
      <c r="E58" s="37" t="n">
        <v>0.0145263048424848</v>
      </c>
      <c r="F58" s="37" t="s">
        <v>1027</v>
      </c>
      <c r="G58" s="37" t="n">
        <v>68</v>
      </c>
      <c r="H58" s="37" t="n">
        <v>542</v>
      </c>
      <c r="I58" s="37" t="n">
        <v>18224</v>
      </c>
      <c r="J58" s="37" t="s">
        <v>1028</v>
      </c>
      <c r="K58" s="37" t="s">
        <v>1029</v>
      </c>
      <c r="L58" s="37" t="s">
        <v>1030</v>
      </c>
      <c r="M58" s="37" t="s">
        <v>1031</v>
      </c>
      <c r="N58" s="41" t="n">
        <f aca="false">-LOG10(E58)</f>
        <v>1.83784484617078</v>
      </c>
    </row>
    <row r="59" customFormat="false" ht="15" hidden="false" customHeight="false" outlineLevel="0" collapsed="false">
      <c r="A59" s="37" t="s">
        <v>575</v>
      </c>
      <c r="B59" s="37" t="s">
        <v>576</v>
      </c>
      <c r="C59" s="37" t="n">
        <v>7</v>
      </c>
      <c r="D59" s="37" t="s">
        <v>577</v>
      </c>
      <c r="E59" s="37" t="n">
        <v>0.0173350375883668</v>
      </c>
      <c r="F59" s="37" t="s">
        <v>579</v>
      </c>
      <c r="G59" s="37" t="n">
        <v>43</v>
      </c>
      <c r="H59" s="37" t="n">
        <v>345</v>
      </c>
      <c r="I59" s="37" t="n">
        <v>6879</v>
      </c>
      <c r="J59" s="37" t="s">
        <v>580</v>
      </c>
      <c r="K59" s="37" t="s">
        <v>581</v>
      </c>
      <c r="L59" s="37" t="s">
        <v>582</v>
      </c>
      <c r="M59" s="37" t="s">
        <v>583</v>
      </c>
      <c r="N59" s="41" t="n">
        <f aca="false">-LOG10(E59)</f>
        <v>1.76107521230568</v>
      </c>
    </row>
    <row r="60" customFormat="false" ht="15" hidden="false" customHeight="false" outlineLevel="0" collapsed="false">
      <c r="A60" s="37" t="s">
        <v>575</v>
      </c>
      <c r="B60" s="37" t="s">
        <v>1274</v>
      </c>
      <c r="C60" s="37" t="n">
        <v>5</v>
      </c>
      <c r="D60" s="37" t="s">
        <v>554</v>
      </c>
      <c r="E60" s="37" t="n">
        <v>0.0183091063526849</v>
      </c>
      <c r="F60" s="37" t="s">
        <v>1275</v>
      </c>
      <c r="G60" s="37" t="n">
        <v>43</v>
      </c>
      <c r="H60" s="37" t="n">
        <v>167</v>
      </c>
      <c r="I60" s="37" t="n">
        <v>6879</v>
      </c>
      <c r="J60" s="37" t="s">
        <v>1276</v>
      </c>
      <c r="K60" s="37" t="s">
        <v>1277</v>
      </c>
      <c r="L60" s="37" t="s">
        <v>1278</v>
      </c>
      <c r="M60" s="37" t="s">
        <v>1279</v>
      </c>
      <c r="N60" s="41" t="n">
        <f aca="false">-LOG10(E60)</f>
        <v>1.73733285261633</v>
      </c>
    </row>
    <row r="61" customFormat="false" ht="15" hidden="false" customHeight="false" outlineLevel="0" collapsed="false">
      <c r="A61" s="37" t="s">
        <v>552</v>
      </c>
      <c r="B61" s="37" t="s">
        <v>1280</v>
      </c>
      <c r="C61" s="37" t="n">
        <v>2</v>
      </c>
      <c r="D61" s="37" t="s">
        <v>1231</v>
      </c>
      <c r="E61" s="37" t="n">
        <v>0.020790994679021</v>
      </c>
      <c r="F61" s="37" t="s">
        <v>1256</v>
      </c>
      <c r="G61" s="37" t="n">
        <v>60</v>
      </c>
      <c r="H61" s="37" t="n">
        <v>6</v>
      </c>
      <c r="I61" s="37" t="n">
        <v>16881</v>
      </c>
      <c r="J61" s="37" t="s">
        <v>1281</v>
      </c>
      <c r="K61" s="37" t="s">
        <v>1282</v>
      </c>
      <c r="L61" s="37" t="s">
        <v>1283</v>
      </c>
      <c r="M61" s="37" t="s">
        <v>1284</v>
      </c>
      <c r="N61" s="41" t="n">
        <f aca="false">-LOG10(E61)</f>
        <v>1.68212473273315</v>
      </c>
    </row>
    <row r="62" customFormat="false" ht="15" hidden="false" customHeight="false" outlineLevel="0" collapsed="false">
      <c r="A62" s="37" t="s">
        <v>437</v>
      </c>
      <c r="B62" s="37" t="s">
        <v>669</v>
      </c>
      <c r="C62" s="37" t="n">
        <v>3</v>
      </c>
      <c r="D62" s="37" t="s">
        <v>448</v>
      </c>
      <c r="E62" s="37" t="n">
        <v>0.0212895477493937</v>
      </c>
      <c r="F62" s="37" t="s">
        <v>636</v>
      </c>
      <c r="G62" s="37" t="n">
        <v>70</v>
      </c>
      <c r="H62" s="37" t="n">
        <v>67</v>
      </c>
      <c r="I62" s="37" t="n">
        <v>20581</v>
      </c>
      <c r="J62" s="37" t="s">
        <v>671</v>
      </c>
      <c r="K62" s="37" t="s">
        <v>672</v>
      </c>
      <c r="L62" s="37" t="s">
        <v>673</v>
      </c>
      <c r="M62" s="37" t="s">
        <v>674</v>
      </c>
      <c r="N62" s="41" t="n">
        <f aca="false">-LOG10(E62)</f>
        <v>1.67183356411494</v>
      </c>
    </row>
    <row r="63" customFormat="false" ht="15" hidden="false" customHeight="false" outlineLevel="0" collapsed="false">
      <c r="A63" s="37" t="s">
        <v>545</v>
      </c>
      <c r="B63" s="37" t="s">
        <v>1285</v>
      </c>
      <c r="C63" s="37" t="n">
        <v>2</v>
      </c>
      <c r="D63" s="37" t="s">
        <v>1231</v>
      </c>
      <c r="E63" s="37" t="n">
        <v>0.021953159843191</v>
      </c>
      <c r="F63" s="37" t="s">
        <v>1232</v>
      </c>
      <c r="G63" s="37" t="n">
        <v>63</v>
      </c>
      <c r="H63" s="37" t="n">
        <v>6</v>
      </c>
      <c r="I63" s="37" t="n">
        <v>16792</v>
      </c>
      <c r="J63" s="37" t="s">
        <v>1286</v>
      </c>
      <c r="K63" s="37" t="s">
        <v>1287</v>
      </c>
      <c r="L63" s="37" t="s">
        <v>1288</v>
      </c>
      <c r="M63" s="37" t="s">
        <v>1289</v>
      </c>
      <c r="N63" s="41" t="n">
        <f aca="false">-LOG10(E63)</f>
        <v>1.65850296044714</v>
      </c>
    </row>
    <row r="64" customFormat="false" ht="15" hidden="false" customHeight="false" outlineLevel="0" collapsed="false">
      <c r="A64" s="37" t="s">
        <v>437</v>
      </c>
      <c r="B64" s="37" t="s">
        <v>946</v>
      </c>
      <c r="C64" s="37" t="n">
        <v>6</v>
      </c>
      <c r="D64" s="37" t="s">
        <v>439</v>
      </c>
      <c r="E64" s="37" t="n">
        <v>0.0222395483919696</v>
      </c>
      <c r="F64" s="37" t="s">
        <v>948</v>
      </c>
      <c r="G64" s="37" t="n">
        <v>70</v>
      </c>
      <c r="H64" s="37" t="n">
        <v>479</v>
      </c>
      <c r="I64" s="37" t="n">
        <v>20581</v>
      </c>
      <c r="J64" s="37" t="s">
        <v>949</v>
      </c>
      <c r="K64" s="37" t="s">
        <v>950</v>
      </c>
      <c r="L64" s="37" t="s">
        <v>951</v>
      </c>
      <c r="M64" s="37" t="s">
        <v>952</v>
      </c>
      <c r="N64" s="41" t="n">
        <f aca="false">-LOG10(E64)</f>
        <v>1.65287403601385</v>
      </c>
    </row>
    <row r="65" customFormat="false" ht="15" hidden="false" customHeight="false" outlineLevel="0" collapsed="false">
      <c r="A65" s="37" t="s">
        <v>437</v>
      </c>
      <c r="B65" s="37" t="s">
        <v>968</v>
      </c>
      <c r="C65" s="37" t="n">
        <v>28</v>
      </c>
      <c r="D65" s="37" t="s">
        <v>969</v>
      </c>
      <c r="E65" s="37" t="n">
        <v>0.0224106154831061</v>
      </c>
      <c r="F65" s="37" t="s">
        <v>971</v>
      </c>
      <c r="G65" s="37" t="n">
        <v>70</v>
      </c>
      <c r="H65" s="37" t="n">
        <v>5634</v>
      </c>
      <c r="I65" s="37" t="n">
        <v>20581</v>
      </c>
      <c r="J65" s="37" t="s">
        <v>972</v>
      </c>
      <c r="K65" s="37" t="s">
        <v>973</v>
      </c>
      <c r="L65" s="37" t="s">
        <v>974</v>
      </c>
      <c r="M65" s="37" t="s">
        <v>975</v>
      </c>
      <c r="N65" s="41" t="n">
        <f aca="false">-LOG10(E65)</f>
        <v>1.64954621587698</v>
      </c>
    </row>
    <row r="66" customFormat="false" ht="15" hidden="false" customHeight="false" outlineLevel="0" collapsed="false">
      <c r="A66" s="37" t="s">
        <v>437</v>
      </c>
      <c r="B66" s="37" t="s">
        <v>976</v>
      </c>
      <c r="C66" s="37" t="n">
        <v>28</v>
      </c>
      <c r="D66" s="37" t="s">
        <v>969</v>
      </c>
      <c r="E66" s="37" t="n">
        <v>0.023278129924638</v>
      </c>
      <c r="F66" s="37" t="s">
        <v>971</v>
      </c>
      <c r="G66" s="37" t="n">
        <v>70</v>
      </c>
      <c r="H66" s="37" t="n">
        <v>5651</v>
      </c>
      <c r="I66" s="37" t="n">
        <v>20581</v>
      </c>
      <c r="J66" s="37" t="s">
        <v>978</v>
      </c>
      <c r="K66" s="37" t="s">
        <v>979</v>
      </c>
      <c r="L66" s="37" t="s">
        <v>980</v>
      </c>
      <c r="M66" s="37" t="s">
        <v>981</v>
      </c>
      <c r="N66" s="41" t="n">
        <f aca="false">-LOG10(E66)</f>
        <v>1.63305191216788</v>
      </c>
    </row>
    <row r="67" customFormat="false" ht="15" hidden="false" customHeight="false" outlineLevel="0" collapsed="false">
      <c r="A67" s="37" t="s">
        <v>1290</v>
      </c>
      <c r="B67" s="37" t="s">
        <v>1291</v>
      </c>
      <c r="C67" s="37" t="n">
        <v>2</v>
      </c>
      <c r="D67" s="37" t="s">
        <v>1231</v>
      </c>
      <c r="E67" s="37" t="n">
        <v>0.0234525230835892</v>
      </c>
      <c r="F67" s="37" t="s">
        <v>1269</v>
      </c>
      <c r="G67" s="37" t="n">
        <v>11</v>
      </c>
      <c r="H67" s="37" t="n">
        <v>4</v>
      </c>
      <c r="I67" s="37" t="n">
        <v>1692</v>
      </c>
      <c r="J67" s="37" t="s">
        <v>1292</v>
      </c>
      <c r="K67" s="37" t="s">
        <v>1293</v>
      </c>
      <c r="L67" s="37" t="s">
        <v>1293</v>
      </c>
      <c r="M67" s="37" t="s">
        <v>1294</v>
      </c>
      <c r="N67" s="41" t="n">
        <f aca="false">-LOG10(E67)</f>
        <v>1.6298104279026</v>
      </c>
    </row>
    <row r="68" customFormat="false" ht="15" hidden="false" customHeight="false" outlineLevel="0" collapsed="false">
      <c r="A68" s="37" t="s">
        <v>545</v>
      </c>
      <c r="B68" s="37" t="s">
        <v>1295</v>
      </c>
      <c r="C68" s="37" t="n">
        <v>4</v>
      </c>
      <c r="D68" s="37" t="s">
        <v>538</v>
      </c>
      <c r="E68" s="37" t="n">
        <v>0.025703249992144</v>
      </c>
      <c r="F68" s="37" t="s">
        <v>1296</v>
      </c>
      <c r="G68" s="37" t="n">
        <v>63</v>
      </c>
      <c r="H68" s="37" t="n">
        <v>172</v>
      </c>
      <c r="I68" s="37" t="n">
        <v>16792</v>
      </c>
      <c r="J68" s="37" t="s">
        <v>1297</v>
      </c>
      <c r="K68" s="37" t="s">
        <v>1298</v>
      </c>
      <c r="L68" s="37" t="s">
        <v>1299</v>
      </c>
      <c r="M68" s="37" t="s">
        <v>1300</v>
      </c>
      <c r="N68" s="41" t="n">
        <f aca="false">-LOG10(E68)</f>
        <v>1.59001195976534</v>
      </c>
    </row>
    <row r="69" customFormat="false" ht="15" hidden="false" customHeight="false" outlineLevel="0" collapsed="false">
      <c r="A69" s="37" t="s">
        <v>575</v>
      </c>
      <c r="B69" s="37" t="s">
        <v>786</v>
      </c>
      <c r="C69" s="37" t="n">
        <v>5</v>
      </c>
      <c r="D69" s="37" t="s">
        <v>554</v>
      </c>
      <c r="E69" s="37" t="n">
        <v>0.0260288689684634</v>
      </c>
      <c r="F69" s="37" t="s">
        <v>788</v>
      </c>
      <c r="G69" s="37" t="n">
        <v>43</v>
      </c>
      <c r="H69" s="37" t="n">
        <v>186</v>
      </c>
      <c r="I69" s="37" t="n">
        <v>6879</v>
      </c>
      <c r="J69" s="37" t="s">
        <v>789</v>
      </c>
      <c r="K69" s="37" t="s">
        <v>790</v>
      </c>
      <c r="L69" s="37" t="s">
        <v>791</v>
      </c>
      <c r="M69" s="37" t="s">
        <v>792</v>
      </c>
      <c r="N69" s="41" t="n">
        <f aca="false">-LOG10(E69)</f>
        <v>1.58454470286376</v>
      </c>
    </row>
    <row r="70" customFormat="false" ht="15" hidden="false" customHeight="false" outlineLevel="0" collapsed="false">
      <c r="A70" s="37" t="s">
        <v>545</v>
      </c>
      <c r="B70" s="37" t="s">
        <v>863</v>
      </c>
      <c r="C70" s="37" t="n">
        <v>3</v>
      </c>
      <c r="D70" s="37" t="s">
        <v>448</v>
      </c>
      <c r="E70" s="37" t="n">
        <v>0.0275822540542613</v>
      </c>
      <c r="F70" s="37" t="s">
        <v>858</v>
      </c>
      <c r="G70" s="37" t="n">
        <v>63</v>
      </c>
      <c r="H70" s="37" t="n">
        <v>70</v>
      </c>
      <c r="I70" s="37" t="n">
        <v>16792</v>
      </c>
      <c r="J70" s="37" t="s">
        <v>865</v>
      </c>
      <c r="K70" s="37" t="s">
        <v>866</v>
      </c>
      <c r="L70" s="37" t="s">
        <v>1301</v>
      </c>
      <c r="M70" s="37" t="s">
        <v>868</v>
      </c>
      <c r="N70" s="41" t="n">
        <f aca="false">-LOG10(E70)</f>
        <v>1.55937024565375</v>
      </c>
    </row>
    <row r="71" customFormat="false" ht="15" hidden="false" customHeight="false" outlineLevel="0" collapsed="false">
      <c r="A71" s="37" t="s">
        <v>726</v>
      </c>
      <c r="B71" s="37" t="s">
        <v>1302</v>
      </c>
      <c r="C71" s="37" t="n">
        <v>2</v>
      </c>
      <c r="D71" s="37" t="s">
        <v>1231</v>
      </c>
      <c r="E71" s="37" t="n">
        <v>0.0285238805201685</v>
      </c>
      <c r="F71" s="37" t="s">
        <v>1269</v>
      </c>
      <c r="G71" s="37" t="n">
        <v>68</v>
      </c>
      <c r="H71" s="37" t="n">
        <v>8</v>
      </c>
      <c r="I71" s="37" t="n">
        <v>18559</v>
      </c>
      <c r="J71" s="37" t="s">
        <v>1303</v>
      </c>
      <c r="K71" s="37" t="s">
        <v>1304</v>
      </c>
      <c r="L71" s="37" t="s">
        <v>1305</v>
      </c>
      <c r="M71" s="37" t="s">
        <v>1306</v>
      </c>
      <c r="N71" s="41" t="n">
        <f aca="false">-LOG10(E71)</f>
        <v>1.5447913913779</v>
      </c>
    </row>
    <row r="72" customFormat="false" ht="15" hidden="false" customHeight="false" outlineLevel="0" collapsed="false">
      <c r="A72" s="37" t="s">
        <v>545</v>
      </c>
      <c r="B72" s="37" t="s">
        <v>1307</v>
      </c>
      <c r="C72" s="37" t="n">
        <v>2</v>
      </c>
      <c r="D72" s="37" t="s">
        <v>1231</v>
      </c>
      <c r="E72" s="37" t="n">
        <v>0.0291649693543967</v>
      </c>
      <c r="F72" s="37" t="s">
        <v>1232</v>
      </c>
      <c r="G72" s="37" t="n">
        <v>63</v>
      </c>
      <c r="H72" s="37" t="n">
        <v>8</v>
      </c>
      <c r="I72" s="37" t="n">
        <v>16792</v>
      </c>
      <c r="J72" s="37" t="s">
        <v>1308</v>
      </c>
      <c r="K72" s="37" t="s">
        <v>1309</v>
      </c>
      <c r="L72" s="37" t="s">
        <v>1310</v>
      </c>
      <c r="M72" s="37" t="s">
        <v>1311</v>
      </c>
      <c r="N72" s="41" t="n">
        <f aca="false">-LOG10(E72)</f>
        <v>1.53513847557627</v>
      </c>
    </row>
    <row r="73" customFormat="false" ht="15" hidden="false" customHeight="false" outlineLevel="0" collapsed="false">
      <c r="A73" s="37" t="s">
        <v>545</v>
      </c>
      <c r="B73" s="37" t="s">
        <v>1312</v>
      </c>
      <c r="C73" s="37" t="n">
        <v>3</v>
      </c>
      <c r="D73" s="37" t="s">
        <v>448</v>
      </c>
      <c r="E73" s="37" t="n">
        <v>0.0313249831727014</v>
      </c>
      <c r="F73" s="37" t="s">
        <v>1313</v>
      </c>
      <c r="G73" s="37" t="n">
        <v>63</v>
      </c>
      <c r="H73" s="37" t="n">
        <v>75</v>
      </c>
      <c r="I73" s="37" t="n">
        <v>16792</v>
      </c>
      <c r="J73" s="37" t="s">
        <v>1314</v>
      </c>
      <c r="K73" s="37" t="s">
        <v>1315</v>
      </c>
      <c r="L73" s="37" t="s">
        <v>1316</v>
      </c>
      <c r="M73" s="37" t="s">
        <v>1317</v>
      </c>
      <c r="N73" s="41" t="n">
        <f aca="false">-LOG10(E73)</f>
        <v>1.50410915363006</v>
      </c>
    </row>
    <row r="74" customFormat="false" ht="15" hidden="false" customHeight="false" outlineLevel="0" collapsed="false">
      <c r="A74" s="37" t="s">
        <v>545</v>
      </c>
      <c r="B74" s="37" t="s">
        <v>1318</v>
      </c>
      <c r="C74" s="37" t="n">
        <v>3</v>
      </c>
      <c r="D74" s="37" t="s">
        <v>448</v>
      </c>
      <c r="E74" s="37" t="n">
        <v>0.0320964204506273</v>
      </c>
      <c r="F74" s="37" t="s">
        <v>1319</v>
      </c>
      <c r="G74" s="37" t="n">
        <v>63</v>
      </c>
      <c r="H74" s="37" t="n">
        <v>76</v>
      </c>
      <c r="I74" s="37" t="n">
        <v>16792</v>
      </c>
      <c r="J74" s="37" t="s">
        <v>1320</v>
      </c>
      <c r="K74" s="37" t="s">
        <v>1321</v>
      </c>
      <c r="L74" s="37" t="s">
        <v>1322</v>
      </c>
      <c r="M74" s="37" t="s">
        <v>1323</v>
      </c>
      <c r="N74" s="41" t="n">
        <f aca="false">-LOG10(E74)</f>
        <v>1.49354339953357</v>
      </c>
    </row>
    <row r="75" customFormat="false" ht="15" hidden="false" customHeight="false" outlineLevel="0" collapsed="false">
      <c r="A75" s="37" t="s">
        <v>545</v>
      </c>
      <c r="B75" s="37" t="s">
        <v>1324</v>
      </c>
      <c r="C75" s="37" t="n">
        <v>2</v>
      </c>
      <c r="D75" s="37" t="s">
        <v>1231</v>
      </c>
      <c r="E75" s="37" t="n">
        <v>0.0327512284041968</v>
      </c>
      <c r="F75" s="37" t="s">
        <v>1325</v>
      </c>
      <c r="G75" s="37" t="n">
        <v>63</v>
      </c>
      <c r="H75" s="37" t="n">
        <v>9</v>
      </c>
      <c r="I75" s="37" t="n">
        <v>16792</v>
      </c>
      <c r="J75" s="37" t="s">
        <v>1326</v>
      </c>
      <c r="K75" s="37" t="s">
        <v>1327</v>
      </c>
      <c r="L75" s="37" t="s">
        <v>1328</v>
      </c>
      <c r="M75" s="37" t="s">
        <v>1329</v>
      </c>
      <c r="N75" s="41" t="n">
        <f aca="false">-LOG10(E75)</f>
        <v>1.48477240623222</v>
      </c>
    </row>
    <row r="76" customFormat="false" ht="15" hidden="false" customHeight="false" outlineLevel="0" collapsed="false">
      <c r="A76" s="37" t="s">
        <v>552</v>
      </c>
      <c r="B76" s="37" t="s">
        <v>675</v>
      </c>
      <c r="C76" s="37" t="n">
        <v>4</v>
      </c>
      <c r="D76" s="37" t="s">
        <v>538</v>
      </c>
      <c r="E76" s="37" t="n">
        <v>0.0328043125167415</v>
      </c>
      <c r="F76" s="37" t="s">
        <v>677</v>
      </c>
      <c r="G76" s="37" t="n">
        <v>60</v>
      </c>
      <c r="H76" s="37" t="n">
        <v>200</v>
      </c>
      <c r="I76" s="37" t="n">
        <v>16881</v>
      </c>
      <c r="J76" s="37" t="s">
        <v>678</v>
      </c>
      <c r="K76" s="37" t="s">
        <v>679</v>
      </c>
      <c r="L76" s="37" t="s">
        <v>1330</v>
      </c>
      <c r="M76" s="37" t="s">
        <v>681</v>
      </c>
      <c r="N76" s="41" t="n">
        <f aca="false">-LOG10(E76)</f>
        <v>1.48406905936421</v>
      </c>
    </row>
    <row r="77" customFormat="false" ht="15" hidden="false" customHeight="false" outlineLevel="0" collapsed="false">
      <c r="A77" s="37" t="s">
        <v>726</v>
      </c>
      <c r="B77" s="37" t="s">
        <v>902</v>
      </c>
      <c r="C77" s="37" t="n">
        <v>4</v>
      </c>
      <c r="D77" s="37" t="s">
        <v>538</v>
      </c>
      <c r="E77" s="37" t="n">
        <v>0.0352597169492838</v>
      </c>
      <c r="F77" s="37" t="s">
        <v>904</v>
      </c>
      <c r="G77" s="37" t="n">
        <v>68</v>
      </c>
      <c r="H77" s="37" t="n">
        <v>199</v>
      </c>
      <c r="I77" s="37" t="n">
        <v>18559</v>
      </c>
      <c r="J77" s="37" t="s">
        <v>905</v>
      </c>
      <c r="K77" s="37" t="s">
        <v>906</v>
      </c>
      <c r="L77" s="37" t="s">
        <v>1331</v>
      </c>
      <c r="M77" s="37" t="s">
        <v>908</v>
      </c>
      <c r="N77" s="41" t="n">
        <f aca="false">-LOG10(E77)</f>
        <v>1.45272117836278</v>
      </c>
    </row>
    <row r="78" customFormat="false" ht="15" hidden="false" customHeight="false" outlineLevel="0" collapsed="false">
      <c r="A78" s="37" t="s">
        <v>575</v>
      </c>
      <c r="B78" s="37" t="s">
        <v>1332</v>
      </c>
      <c r="C78" s="37" t="n">
        <v>3</v>
      </c>
      <c r="D78" s="37" t="s">
        <v>448</v>
      </c>
      <c r="E78" s="37" t="n">
        <v>0.0357154256755716</v>
      </c>
      <c r="F78" s="37" t="s">
        <v>1333</v>
      </c>
      <c r="G78" s="37" t="n">
        <v>43</v>
      </c>
      <c r="H78" s="37" t="n">
        <v>49</v>
      </c>
      <c r="I78" s="37" t="n">
        <v>6879</v>
      </c>
      <c r="J78" s="37" t="s">
        <v>1334</v>
      </c>
      <c r="K78" s="37" t="s">
        <v>1335</v>
      </c>
      <c r="L78" s="37" t="s">
        <v>1336</v>
      </c>
      <c r="M78" s="37" t="s">
        <v>1337</v>
      </c>
      <c r="N78" s="41" t="n">
        <f aca="false">-LOG10(E78)</f>
        <v>1.44714416935436</v>
      </c>
    </row>
    <row r="79" customFormat="false" ht="15" hidden="false" customHeight="false" outlineLevel="0" collapsed="false">
      <c r="A79" s="37" t="s">
        <v>575</v>
      </c>
      <c r="B79" s="37" t="s">
        <v>924</v>
      </c>
      <c r="C79" s="37" t="n">
        <v>5</v>
      </c>
      <c r="D79" s="37" t="s">
        <v>554</v>
      </c>
      <c r="E79" s="37" t="n">
        <v>0.0360104479725845</v>
      </c>
      <c r="F79" s="37" t="s">
        <v>926</v>
      </c>
      <c r="G79" s="37" t="n">
        <v>43</v>
      </c>
      <c r="H79" s="37" t="n">
        <v>206</v>
      </c>
      <c r="I79" s="37" t="n">
        <v>6879</v>
      </c>
      <c r="J79" s="37" t="s">
        <v>927</v>
      </c>
      <c r="K79" s="37" t="s">
        <v>928</v>
      </c>
      <c r="L79" s="37" t="s">
        <v>929</v>
      </c>
      <c r="M79" s="37" t="s">
        <v>930</v>
      </c>
      <c r="N79" s="41" t="n">
        <f aca="false">-LOG10(E79)</f>
        <v>1.44357147594026</v>
      </c>
    </row>
    <row r="80" customFormat="false" ht="15" hidden="false" customHeight="false" outlineLevel="0" collapsed="false">
      <c r="A80" s="37" t="s">
        <v>545</v>
      </c>
      <c r="B80" s="37" t="s">
        <v>1338</v>
      </c>
      <c r="C80" s="37" t="n">
        <v>2</v>
      </c>
      <c r="D80" s="37" t="s">
        <v>1231</v>
      </c>
      <c r="E80" s="37" t="n">
        <v>0.0363244527300654</v>
      </c>
      <c r="F80" s="37" t="s">
        <v>1232</v>
      </c>
      <c r="G80" s="37" t="n">
        <v>63</v>
      </c>
      <c r="H80" s="37" t="n">
        <v>10</v>
      </c>
      <c r="I80" s="37" t="n">
        <v>16792</v>
      </c>
      <c r="J80" s="37" t="s">
        <v>1339</v>
      </c>
      <c r="K80" s="37" t="s">
        <v>1340</v>
      </c>
      <c r="L80" s="37" t="s">
        <v>1341</v>
      </c>
      <c r="M80" s="37" t="s">
        <v>1342</v>
      </c>
      <c r="N80" s="41" t="n">
        <f aca="false">-LOG10(E80)</f>
        <v>1.43980092012982</v>
      </c>
    </row>
    <row r="81" customFormat="false" ht="15" hidden="false" customHeight="false" outlineLevel="0" collapsed="false">
      <c r="A81" s="37" t="s">
        <v>545</v>
      </c>
      <c r="B81" s="37" t="s">
        <v>1343</v>
      </c>
      <c r="C81" s="37" t="n">
        <v>2</v>
      </c>
      <c r="D81" s="37" t="s">
        <v>1231</v>
      </c>
      <c r="E81" s="37" t="n">
        <v>0.0398846889304019</v>
      </c>
      <c r="F81" s="37" t="s">
        <v>1344</v>
      </c>
      <c r="G81" s="37" t="n">
        <v>63</v>
      </c>
      <c r="H81" s="37" t="n">
        <v>11</v>
      </c>
      <c r="I81" s="37" t="n">
        <v>16792</v>
      </c>
      <c r="J81" s="37" t="s">
        <v>701</v>
      </c>
      <c r="K81" s="37" t="s">
        <v>1345</v>
      </c>
      <c r="L81" s="37" t="s">
        <v>1346</v>
      </c>
      <c r="M81" s="37" t="s">
        <v>1347</v>
      </c>
      <c r="N81" s="41" t="n">
        <f aca="false">-LOG10(E81)</f>
        <v>1.39919379075922</v>
      </c>
    </row>
    <row r="82" customFormat="false" ht="15" hidden="false" customHeight="false" outlineLevel="0" collapsed="false">
      <c r="A82" s="37" t="s">
        <v>545</v>
      </c>
      <c r="B82" s="37" t="s">
        <v>1348</v>
      </c>
      <c r="C82" s="37" t="n">
        <v>2</v>
      </c>
      <c r="D82" s="37" t="s">
        <v>1231</v>
      </c>
      <c r="E82" s="37" t="n">
        <v>0.0434319834467869</v>
      </c>
      <c r="F82" s="37" t="s">
        <v>1349</v>
      </c>
      <c r="G82" s="37" t="n">
        <v>63</v>
      </c>
      <c r="H82" s="37" t="n">
        <v>12</v>
      </c>
      <c r="I82" s="37" t="n">
        <v>16792</v>
      </c>
      <c r="J82" s="37" t="s">
        <v>1350</v>
      </c>
      <c r="K82" s="37" t="s">
        <v>1351</v>
      </c>
      <c r="L82" s="37" t="s">
        <v>1352</v>
      </c>
      <c r="M82" s="37" t="s">
        <v>1353</v>
      </c>
      <c r="N82" s="41" t="n">
        <f aca="false">-LOG10(E82)</f>
        <v>1.36219033687481</v>
      </c>
    </row>
    <row r="83" customFormat="false" ht="15" hidden="false" customHeight="false" outlineLevel="0" collapsed="false">
      <c r="A83" s="37" t="s">
        <v>446</v>
      </c>
      <c r="B83" s="37" t="s">
        <v>520</v>
      </c>
      <c r="C83" s="37" t="n">
        <v>22</v>
      </c>
      <c r="D83" s="37" t="s">
        <v>521</v>
      </c>
      <c r="E83" s="37" t="n">
        <v>0.0438507614945427</v>
      </c>
      <c r="F83" s="37" t="s">
        <v>523</v>
      </c>
      <c r="G83" s="37" t="n">
        <v>70</v>
      </c>
      <c r="H83" s="37" t="n">
        <v>4234</v>
      </c>
      <c r="I83" s="37" t="n">
        <v>20063</v>
      </c>
      <c r="J83" s="37" t="s">
        <v>524</v>
      </c>
      <c r="K83" s="37" t="s">
        <v>525</v>
      </c>
      <c r="L83" s="37" t="s">
        <v>526</v>
      </c>
      <c r="M83" s="37" t="s">
        <v>527</v>
      </c>
      <c r="N83" s="41" t="n">
        <f aca="false">-LOG10(E83)</f>
        <v>1.35802286045059</v>
      </c>
    </row>
    <row r="84" customFormat="false" ht="15" hidden="false" customHeight="false" outlineLevel="0" collapsed="false">
      <c r="A84" s="37" t="s">
        <v>437</v>
      </c>
      <c r="B84" s="37" t="s">
        <v>909</v>
      </c>
      <c r="C84" s="37" t="n">
        <v>4</v>
      </c>
      <c r="D84" s="37" t="s">
        <v>538</v>
      </c>
      <c r="E84" s="37" t="n">
        <v>0.0458305278946496</v>
      </c>
      <c r="F84" s="37" t="s">
        <v>911</v>
      </c>
      <c r="G84" s="37" t="n">
        <v>70</v>
      </c>
      <c r="H84" s="37" t="n">
        <v>238</v>
      </c>
      <c r="I84" s="37" t="n">
        <v>20581</v>
      </c>
      <c r="J84" s="37" t="s">
        <v>912</v>
      </c>
      <c r="K84" s="37" t="s">
        <v>913</v>
      </c>
      <c r="L84" s="37" t="s">
        <v>914</v>
      </c>
      <c r="M84" s="37" t="s">
        <v>915</v>
      </c>
      <c r="N84" s="41" t="n">
        <f aca="false">-LOG10(E84)</f>
        <v>1.33884514034603</v>
      </c>
    </row>
    <row r="85" customFormat="false" ht="15" hidden="false" customHeight="false" outlineLevel="0" collapsed="false">
      <c r="A85" s="37" t="s">
        <v>726</v>
      </c>
      <c r="B85" s="37" t="s">
        <v>1354</v>
      </c>
      <c r="C85" s="37" t="n">
        <v>2</v>
      </c>
      <c r="D85" s="37" t="s">
        <v>1231</v>
      </c>
      <c r="E85" s="37" t="n">
        <v>0.0459427134531</v>
      </c>
      <c r="F85" s="37" t="s">
        <v>1325</v>
      </c>
      <c r="G85" s="37" t="n">
        <v>68</v>
      </c>
      <c r="H85" s="37" t="n">
        <v>13</v>
      </c>
      <c r="I85" s="37" t="n">
        <v>18559</v>
      </c>
      <c r="J85" s="37" t="s">
        <v>1355</v>
      </c>
      <c r="K85" s="37" t="s">
        <v>1356</v>
      </c>
      <c r="L85" s="37" t="s">
        <v>1357</v>
      </c>
      <c r="M85" s="37" t="s">
        <v>1358</v>
      </c>
      <c r="N85" s="41" t="n">
        <f aca="false">-LOG10(E85)</f>
        <v>1.33778335822877</v>
      </c>
    </row>
    <row r="86" customFormat="false" ht="15" hidden="false" customHeight="false" outlineLevel="0" collapsed="false">
      <c r="A86" s="37" t="s">
        <v>726</v>
      </c>
      <c r="B86" s="37" t="s">
        <v>1359</v>
      </c>
      <c r="C86" s="37" t="n">
        <v>2</v>
      </c>
      <c r="D86" s="37" t="s">
        <v>1231</v>
      </c>
      <c r="E86" s="37" t="n">
        <v>0.0459427134531</v>
      </c>
      <c r="F86" s="37" t="s">
        <v>1325</v>
      </c>
      <c r="G86" s="37" t="n">
        <v>68</v>
      </c>
      <c r="H86" s="37" t="n">
        <v>13</v>
      </c>
      <c r="I86" s="37" t="n">
        <v>18559</v>
      </c>
      <c r="J86" s="37" t="s">
        <v>1355</v>
      </c>
      <c r="K86" s="37" t="s">
        <v>1356</v>
      </c>
      <c r="L86" s="37" t="s">
        <v>1357</v>
      </c>
      <c r="M86" s="37" t="s">
        <v>1358</v>
      </c>
      <c r="N86" s="41" t="n">
        <f aca="false">-LOG10(E86)</f>
        <v>1.33778335822877</v>
      </c>
    </row>
    <row r="87" customFormat="false" ht="15" hidden="false" customHeight="false" outlineLevel="0" collapsed="false">
      <c r="A87" s="37" t="s">
        <v>712</v>
      </c>
      <c r="B87" s="37" t="s">
        <v>1360</v>
      </c>
      <c r="C87" s="37" t="n">
        <v>2</v>
      </c>
      <c r="D87" s="37" t="s">
        <v>1231</v>
      </c>
      <c r="E87" s="37" t="n">
        <v>0.0467112230689266</v>
      </c>
      <c r="F87" s="37" t="s">
        <v>1269</v>
      </c>
      <c r="G87" s="37" t="n">
        <v>33</v>
      </c>
      <c r="H87" s="37" t="n">
        <v>15</v>
      </c>
      <c r="I87" s="37" t="n">
        <v>10057</v>
      </c>
      <c r="J87" s="37" t="s">
        <v>1361</v>
      </c>
      <c r="K87" s="37" t="s">
        <v>1362</v>
      </c>
      <c r="L87" s="37" t="s">
        <v>1363</v>
      </c>
      <c r="M87" s="37" t="s">
        <v>1364</v>
      </c>
      <c r="N87" s="41" t="n">
        <f aca="false">-LOG10(E87)</f>
        <v>1.33057876116155</v>
      </c>
    </row>
    <row r="88" customFormat="false" ht="15" hidden="false" customHeight="false" outlineLevel="0" collapsed="false">
      <c r="A88" s="37" t="s">
        <v>545</v>
      </c>
      <c r="B88" s="37" t="s">
        <v>1365</v>
      </c>
      <c r="C88" s="37" t="n">
        <v>2</v>
      </c>
      <c r="D88" s="37" t="s">
        <v>1231</v>
      </c>
      <c r="E88" s="37" t="n">
        <v>0.0469663825546627</v>
      </c>
      <c r="F88" s="37" t="s">
        <v>1269</v>
      </c>
      <c r="G88" s="37" t="n">
        <v>63</v>
      </c>
      <c r="H88" s="37" t="n">
        <v>13</v>
      </c>
      <c r="I88" s="37" t="n">
        <v>16792</v>
      </c>
      <c r="J88" s="37" t="s">
        <v>1366</v>
      </c>
      <c r="K88" s="37" t="s">
        <v>1367</v>
      </c>
      <c r="L88" s="37" t="s">
        <v>1368</v>
      </c>
      <c r="M88" s="37" t="s">
        <v>1369</v>
      </c>
      <c r="N88" s="41" t="n">
        <f aca="false">-LOG10(E88)</f>
        <v>1.32821288876393</v>
      </c>
    </row>
    <row r="89" customFormat="false" ht="15" hidden="false" customHeight="false" outlineLevel="0" collapsed="false">
      <c r="A89" s="37" t="s">
        <v>446</v>
      </c>
      <c r="B89" s="37" t="s">
        <v>1370</v>
      </c>
      <c r="C89" s="37" t="n">
        <v>2</v>
      </c>
      <c r="D89" s="37" t="s">
        <v>1231</v>
      </c>
      <c r="E89" s="37" t="n">
        <v>0.0471015870129062</v>
      </c>
      <c r="F89" s="37" t="s">
        <v>1269</v>
      </c>
      <c r="G89" s="37" t="n">
        <v>70</v>
      </c>
      <c r="H89" s="37" t="n">
        <v>14</v>
      </c>
      <c r="I89" s="37" t="n">
        <v>20063</v>
      </c>
      <c r="J89" s="37" t="s">
        <v>1371</v>
      </c>
      <c r="K89" s="37" t="s">
        <v>1372</v>
      </c>
      <c r="L89" s="37" t="s">
        <v>1373</v>
      </c>
      <c r="M89" s="37" t="s">
        <v>1374</v>
      </c>
      <c r="N89" s="41" t="n">
        <f aca="false">-LOG10(E89)</f>
        <v>1.32696445976417</v>
      </c>
    </row>
    <row r="90" customFormat="false" ht="15" hidden="false" customHeight="false" outlineLevel="0" collapsed="false">
      <c r="A90" s="37" t="s">
        <v>446</v>
      </c>
      <c r="B90" s="37" t="s">
        <v>982</v>
      </c>
      <c r="C90" s="37" t="n">
        <v>25</v>
      </c>
      <c r="D90" s="37" t="s">
        <v>498</v>
      </c>
      <c r="E90" s="37" t="n">
        <v>0.0482023481846068</v>
      </c>
      <c r="F90" s="37" t="s">
        <v>984</v>
      </c>
      <c r="G90" s="37" t="n">
        <v>70</v>
      </c>
      <c r="H90" s="37" t="n">
        <v>5056</v>
      </c>
      <c r="I90" s="37" t="n">
        <v>20063</v>
      </c>
      <c r="J90" s="37" t="s">
        <v>985</v>
      </c>
      <c r="K90" s="37" t="s">
        <v>986</v>
      </c>
      <c r="L90" s="37" t="s">
        <v>1375</v>
      </c>
      <c r="M90" s="37" t="s">
        <v>988</v>
      </c>
      <c r="N90" s="41" t="n">
        <f aca="false">-LOG10(E90)</f>
        <v>1.31693180452512</v>
      </c>
    </row>
    <row r="91" customFormat="false" ht="15" hidden="false" customHeight="false" outlineLevel="0" collapsed="false">
      <c r="A91" s="37" t="s">
        <v>545</v>
      </c>
      <c r="B91" s="37" t="s">
        <v>1376</v>
      </c>
      <c r="C91" s="37" t="n">
        <v>4</v>
      </c>
      <c r="D91" s="37" t="s">
        <v>538</v>
      </c>
      <c r="E91" s="37" t="n">
        <v>0.0493433450873962</v>
      </c>
      <c r="F91" s="37" t="s">
        <v>1377</v>
      </c>
      <c r="G91" s="37" t="n">
        <v>63</v>
      </c>
      <c r="H91" s="37" t="n">
        <v>223</v>
      </c>
      <c r="I91" s="37" t="n">
        <v>16792</v>
      </c>
      <c r="J91" s="37" t="s">
        <v>1378</v>
      </c>
      <c r="K91" s="37" t="s">
        <v>1379</v>
      </c>
      <c r="L91" s="37" t="s">
        <v>1380</v>
      </c>
      <c r="M91" s="37" t="s">
        <v>1381</v>
      </c>
      <c r="N91" s="41" t="n">
        <f aca="false">-LOG10(E91)</f>
        <v>1.30677141212731</v>
      </c>
    </row>
    <row r="92" customFormat="false" ht="15" hidden="false" customHeight="false" outlineLevel="0" collapsed="false">
      <c r="A92" s="37" t="s">
        <v>545</v>
      </c>
      <c r="B92" s="37" t="s">
        <v>1382</v>
      </c>
      <c r="C92" s="37" t="n">
        <v>2</v>
      </c>
      <c r="D92" s="37" t="s">
        <v>1231</v>
      </c>
      <c r="E92" s="37" t="n">
        <v>0.0504879323666997</v>
      </c>
      <c r="F92" s="37" t="s">
        <v>1383</v>
      </c>
      <c r="G92" s="37" t="n">
        <v>63</v>
      </c>
      <c r="H92" s="37" t="n">
        <v>14</v>
      </c>
      <c r="I92" s="37" t="n">
        <v>16792</v>
      </c>
      <c r="J92" s="37" t="s">
        <v>1384</v>
      </c>
      <c r="K92" s="37" t="s">
        <v>1385</v>
      </c>
      <c r="L92" s="37" t="s">
        <v>1386</v>
      </c>
      <c r="M92" s="37" t="s">
        <v>1387</v>
      </c>
      <c r="N92" s="41" t="n">
        <f aca="false">-LOG10(E92)</f>
        <v>1.29681241461091</v>
      </c>
    </row>
    <row r="93" customFormat="false" ht="15" hidden="false" customHeight="false" outlineLevel="0" collapsed="false">
      <c r="A93" s="37" t="s">
        <v>726</v>
      </c>
      <c r="B93" s="37" t="s">
        <v>916</v>
      </c>
      <c r="C93" s="37" t="n">
        <v>4</v>
      </c>
      <c r="D93" s="37" t="s">
        <v>538</v>
      </c>
      <c r="E93" s="37" t="n">
        <v>0.0510002616919588</v>
      </c>
      <c r="F93" s="37" t="s">
        <v>911</v>
      </c>
      <c r="G93" s="37" t="n">
        <v>68</v>
      </c>
      <c r="H93" s="37" t="n">
        <v>231</v>
      </c>
      <c r="I93" s="37" t="n">
        <v>18559</v>
      </c>
      <c r="J93" s="37" t="s">
        <v>918</v>
      </c>
      <c r="K93" s="37" t="s">
        <v>919</v>
      </c>
      <c r="L93" s="37" t="s">
        <v>1388</v>
      </c>
      <c r="M93" s="37" t="s">
        <v>921</v>
      </c>
      <c r="N93" s="41" t="n">
        <f aca="false">-LOG10(E93)</f>
        <v>1.29242759544947</v>
      </c>
    </row>
    <row r="94" customFormat="false" ht="15" hidden="false" customHeight="false" outlineLevel="0" collapsed="false">
      <c r="A94" s="37" t="s">
        <v>545</v>
      </c>
      <c r="B94" s="37" t="s">
        <v>793</v>
      </c>
      <c r="C94" s="37" t="n">
        <v>5</v>
      </c>
      <c r="D94" s="37" t="s">
        <v>554</v>
      </c>
      <c r="E94" s="37" t="n">
        <v>0.0512582110393928</v>
      </c>
      <c r="F94" s="37" t="s">
        <v>788</v>
      </c>
      <c r="G94" s="37" t="n">
        <v>63</v>
      </c>
      <c r="H94" s="37" t="n">
        <v>379</v>
      </c>
      <c r="I94" s="37" t="n">
        <v>16792</v>
      </c>
      <c r="J94" s="37" t="s">
        <v>795</v>
      </c>
      <c r="K94" s="37" t="s">
        <v>796</v>
      </c>
      <c r="L94" s="37" t="s">
        <v>1389</v>
      </c>
      <c r="M94" s="37" t="s">
        <v>798</v>
      </c>
      <c r="N94" s="41" t="n">
        <f aca="false">-LOG10(E94)</f>
        <v>1.29023655518021</v>
      </c>
    </row>
    <row r="95" customFormat="false" ht="15" hidden="false" customHeight="false" outlineLevel="0" collapsed="false">
      <c r="A95" s="37" t="s">
        <v>489</v>
      </c>
      <c r="B95" s="37" t="s">
        <v>1390</v>
      </c>
      <c r="C95" s="37" t="n">
        <v>3</v>
      </c>
      <c r="D95" s="37" t="s">
        <v>448</v>
      </c>
      <c r="E95" s="37" t="n">
        <v>0.052350555738513</v>
      </c>
      <c r="F95" s="37" t="s">
        <v>1391</v>
      </c>
      <c r="G95" s="37" t="n">
        <v>68</v>
      </c>
      <c r="H95" s="37" t="n">
        <v>100</v>
      </c>
      <c r="I95" s="37" t="n">
        <v>18224</v>
      </c>
      <c r="J95" s="37" t="s">
        <v>1392</v>
      </c>
      <c r="K95" s="37" t="s">
        <v>1393</v>
      </c>
      <c r="L95" s="37" t="s">
        <v>1394</v>
      </c>
      <c r="M95" s="37" t="s">
        <v>1395</v>
      </c>
      <c r="N95" s="41" t="n">
        <f aca="false">-LOG10(E95)</f>
        <v>1.28107870361478</v>
      </c>
    </row>
    <row r="96" customFormat="false" ht="15" hidden="false" customHeight="false" outlineLevel="0" collapsed="false">
      <c r="A96" s="37" t="s">
        <v>726</v>
      </c>
      <c r="B96" s="37" t="s">
        <v>1396</v>
      </c>
      <c r="C96" s="37" t="n">
        <v>2</v>
      </c>
      <c r="D96" s="37" t="s">
        <v>1231</v>
      </c>
      <c r="E96" s="37" t="n">
        <v>0.0528237759092818</v>
      </c>
      <c r="F96" s="37" t="s">
        <v>1269</v>
      </c>
      <c r="G96" s="37" t="n">
        <v>68</v>
      </c>
      <c r="H96" s="37" t="n">
        <v>15</v>
      </c>
      <c r="I96" s="37" t="n">
        <v>18559</v>
      </c>
      <c r="J96" s="37" t="s">
        <v>1397</v>
      </c>
      <c r="K96" s="37" t="s">
        <v>1398</v>
      </c>
      <c r="L96" s="37" t="s">
        <v>1399</v>
      </c>
      <c r="M96" s="37" t="s">
        <v>1400</v>
      </c>
      <c r="N96" s="41" t="n">
        <f aca="false">-LOG10(E96)</f>
        <v>1.27717055810913</v>
      </c>
    </row>
    <row r="97" customFormat="false" ht="15" hidden="false" customHeight="false" outlineLevel="0" collapsed="false">
      <c r="A97" s="37" t="s">
        <v>545</v>
      </c>
      <c r="B97" s="37" t="s">
        <v>1401</v>
      </c>
      <c r="C97" s="37" t="n">
        <v>2</v>
      </c>
      <c r="D97" s="37" t="s">
        <v>1231</v>
      </c>
      <c r="E97" s="37" t="n">
        <v>0.0539966788349101</v>
      </c>
      <c r="F97" s="37" t="s">
        <v>1269</v>
      </c>
      <c r="G97" s="37" t="n">
        <v>63</v>
      </c>
      <c r="H97" s="37" t="n">
        <v>15</v>
      </c>
      <c r="I97" s="37" t="n">
        <v>16792</v>
      </c>
      <c r="J97" s="37" t="s">
        <v>1402</v>
      </c>
      <c r="K97" s="37" t="s">
        <v>1403</v>
      </c>
      <c r="L97" s="37" t="s">
        <v>1404</v>
      </c>
      <c r="M97" s="37" t="s">
        <v>1405</v>
      </c>
      <c r="N97" s="41" t="n">
        <f aca="false">-LOG10(E97)</f>
        <v>1.26763295143682</v>
      </c>
    </row>
    <row r="98" customFormat="false" ht="15" hidden="false" customHeight="false" outlineLevel="0" collapsed="false">
      <c r="A98" s="37" t="s">
        <v>545</v>
      </c>
      <c r="B98" s="37" t="s">
        <v>1406</v>
      </c>
      <c r="C98" s="37" t="n">
        <v>2</v>
      </c>
      <c r="D98" s="37" t="s">
        <v>1231</v>
      </c>
      <c r="E98" s="37" t="n">
        <v>0.0539966788349101</v>
      </c>
      <c r="F98" s="37" t="s">
        <v>1407</v>
      </c>
      <c r="G98" s="37" t="n">
        <v>63</v>
      </c>
      <c r="H98" s="37" t="n">
        <v>15</v>
      </c>
      <c r="I98" s="37" t="n">
        <v>16792</v>
      </c>
      <c r="J98" s="37" t="s">
        <v>1402</v>
      </c>
      <c r="K98" s="37" t="s">
        <v>1403</v>
      </c>
      <c r="L98" s="37" t="s">
        <v>1404</v>
      </c>
      <c r="M98" s="37" t="s">
        <v>1405</v>
      </c>
      <c r="N98" s="41" t="n">
        <f aca="false">-LOG10(E98)</f>
        <v>1.26763295143682</v>
      </c>
    </row>
    <row r="99" customFormat="false" ht="15" hidden="false" customHeight="false" outlineLevel="0" collapsed="false">
      <c r="A99" s="37" t="s">
        <v>489</v>
      </c>
      <c r="B99" s="37" t="s">
        <v>841</v>
      </c>
      <c r="C99" s="37" t="n">
        <v>3</v>
      </c>
      <c r="D99" s="37" t="s">
        <v>448</v>
      </c>
      <c r="E99" s="37" t="n">
        <v>0.0561216414973907</v>
      </c>
      <c r="F99" s="37" t="s">
        <v>843</v>
      </c>
      <c r="G99" s="37" t="n">
        <v>68</v>
      </c>
      <c r="H99" s="37" t="n">
        <v>104</v>
      </c>
      <c r="I99" s="37" t="n">
        <v>18224</v>
      </c>
      <c r="J99" s="37" t="s">
        <v>844</v>
      </c>
      <c r="K99" s="37" t="s">
        <v>845</v>
      </c>
      <c r="L99" s="37" t="s">
        <v>846</v>
      </c>
      <c r="M99" s="37" t="s">
        <v>847</v>
      </c>
      <c r="N99" s="41" t="n">
        <f aca="false">-LOG10(E99)</f>
        <v>1.25086963481344</v>
      </c>
    </row>
    <row r="100" customFormat="false" ht="15" hidden="false" customHeight="false" outlineLevel="0" collapsed="false">
      <c r="A100" s="37" t="s">
        <v>545</v>
      </c>
      <c r="B100" s="37" t="s">
        <v>869</v>
      </c>
      <c r="C100" s="37" t="n">
        <v>5</v>
      </c>
      <c r="D100" s="37" t="s">
        <v>554</v>
      </c>
      <c r="E100" s="37" t="n">
        <v>0.0584139949743234</v>
      </c>
      <c r="F100" s="37" t="s">
        <v>871</v>
      </c>
      <c r="G100" s="37" t="n">
        <v>63</v>
      </c>
      <c r="H100" s="37" t="n">
        <v>396</v>
      </c>
      <c r="I100" s="37" t="n">
        <v>16792</v>
      </c>
      <c r="J100" s="37" t="s">
        <v>872</v>
      </c>
      <c r="K100" s="37" t="s">
        <v>873</v>
      </c>
      <c r="L100" s="37" t="s">
        <v>1408</v>
      </c>
      <c r="M100" s="37" t="s">
        <v>875</v>
      </c>
      <c r="N100" s="41" t="n">
        <f aca="false">-LOG10(E100)</f>
        <v>1.23348309103862</v>
      </c>
    </row>
    <row r="101" customFormat="false" ht="15" hidden="false" customHeight="false" outlineLevel="0" collapsed="false">
      <c r="A101" s="37" t="s">
        <v>545</v>
      </c>
      <c r="B101" s="37" t="s">
        <v>1409</v>
      </c>
      <c r="C101" s="37" t="n">
        <v>2</v>
      </c>
      <c r="D101" s="37" t="s">
        <v>1231</v>
      </c>
      <c r="E101" s="37" t="n">
        <v>0.0609759447180328</v>
      </c>
      <c r="F101" s="37" t="s">
        <v>1269</v>
      </c>
      <c r="G101" s="37" t="n">
        <v>63</v>
      </c>
      <c r="H101" s="37" t="n">
        <v>17</v>
      </c>
      <c r="I101" s="37" t="n">
        <v>16792</v>
      </c>
      <c r="J101" s="37" t="s">
        <v>1410</v>
      </c>
      <c r="K101" s="37" t="s">
        <v>693</v>
      </c>
      <c r="L101" s="37" t="s">
        <v>1411</v>
      </c>
      <c r="M101" s="37" t="s">
        <v>1412</v>
      </c>
      <c r="N101" s="41" t="n">
        <f aca="false">-LOG10(E101)</f>
        <v>1.21484146231148</v>
      </c>
    </row>
    <row r="102" customFormat="false" ht="15" hidden="false" customHeight="false" outlineLevel="0" collapsed="false">
      <c r="A102" s="37" t="s">
        <v>552</v>
      </c>
      <c r="B102" s="37" t="s">
        <v>1413</v>
      </c>
      <c r="C102" s="37" t="n">
        <v>2</v>
      </c>
      <c r="D102" s="37" t="s">
        <v>1231</v>
      </c>
      <c r="E102" s="37" t="n">
        <v>0.0611062615558746</v>
      </c>
      <c r="F102" s="37" t="s">
        <v>1414</v>
      </c>
      <c r="G102" s="37" t="n">
        <v>60</v>
      </c>
      <c r="H102" s="37" t="n">
        <v>18</v>
      </c>
      <c r="I102" s="37" t="n">
        <v>16881</v>
      </c>
      <c r="J102" s="37" t="s">
        <v>1415</v>
      </c>
      <c r="K102" s="37" t="s">
        <v>1416</v>
      </c>
      <c r="L102" s="37" t="s">
        <v>1417</v>
      </c>
      <c r="M102" s="37" t="s">
        <v>1418</v>
      </c>
      <c r="N102" s="41" t="n">
        <f aca="false">-LOG10(E102)</f>
        <v>1.21391428534119</v>
      </c>
    </row>
    <row r="103" customFormat="false" ht="15" hidden="false" customHeight="false" outlineLevel="0" collapsed="false">
      <c r="A103" s="37" t="s">
        <v>437</v>
      </c>
      <c r="B103" s="37" t="s">
        <v>1419</v>
      </c>
      <c r="C103" s="37" t="n">
        <v>2</v>
      </c>
      <c r="D103" s="37" t="s">
        <v>1231</v>
      </c>
      <c r="E103" s="37" t="n">
        <v>0.0618397607074768</v>
      </c>
      <c r="F103" s="37" t="s">
        <v>1256</v>
      </c>
      <c r="G103" s="37" t="n">
        <v>70</v>
      </c>
      <c r="H103" s="37" t="n">
        <v>19</v>
      </c>
      <c r="I103" s="37" t="n">
        <v>20581</v>
      </c>
      <c r="J103" s="37" t="s">
        <v>1420</v>
      </c>
      <c r="K103" s="37" t="s">
        <v>1421</v>
      </c>
      <c r="L103" s="37" t="s">
        <v>1422</v>
      </c>
      <c r="M103" s="37" t="s">
        <v>1423</v>
      </c>
      <c r="N103" s="41" t="n">
        <f aca="false">-LOG10(E103)</f>
        <v>1.20873219961404</v>
      </c>
    </row>
    <row r="104" customFormat="false" ht="15" hidden="false" customHeight="false" outlineLevel="0" collapsed="false">
      <c r="A104" s="37" t="s">
        <v>545</v>
      </c>
      <c r="B104" s="37" t="s">
        <v>1424</v>
      </c>
      <c r="C104" s="37" t="n">
        <v>2</v>
      </c>
      <c r="D104" s="37" t="s">
        <v>1231</v>
      </c>
      <c r="E104" s="37" t="n">
        <v>0.0644465552338829</v>
      </c>
      <c r="F104" s="37" t="s">
        <v>1425</v>
      </c>
      <c r="G104" s="37" t="n">
        <v>63</v>
      </c>
      <c r="H104" s="37" t="n">
        <v>18</v>
      </c>
      <c r="I104" s="37" t="n">
        <v>16792</v>
      </c>
      <c r="J104" s="37" t="s">
        <v>1426</v>
      </c>
      <c r="K104" s="37" t="s">
        <v>816</v>
      </c>
      <c r="L104" s="37" t="s">
        <v>1427</v>
      </c>
      <c r="M104" s="37" t="s">
        <v>1428</v>
      </c>
      <c r="N104" s="41" t="n">
        <f aca="false">-LOG10(E104)</f>
        <v>1.19080029138891</v>
      </c>
    </row>
    <row r="105" customFormat="false" ht="15" hidden="false" customHeight="false" outlineLevel="0" collapsed="false">
      <c r="A105" s="37" t="s">
        <v>437</v>
      </c>
      <c r="B105" s="37" t="s">
        <v>848</v>
      </c>
      <c r="C105" s="37" t="n">
        <v>3</v>
      </c>
      <c r="D105" s="37" t="s">
        <v>448</v>
      </c>
      <c r="E105" s="37" t="n">
        <v>0.0650583885528913</v>
      </c>
      <c r="F105" s="37" t="s">
        <v>830</v>
      </c>
      <c r="G105" s="37" t="n">
        <v>70</v>
      </c>
      <c r="H105" s="37" t="n">
        <v>124</v>
      </c>
      <c r="I105" s="37" t="n">
        <v>20581</v>
      </c>
      <c r="J105" s="37" t="s">
        <v>850</v>
      </c>
      <c r="K105" s="37" t="s">
        <v>851</v>
      </c>
      <c r="L105" s="37" t="s">
        <v>1429</v>
      </c>
      <c r="M105" s="37" t="s">
        <v>853</v>
      </c>
      <c r="N105" s="41" t="n">
        <f aca="false">-LOG10(E105)</f>
        <v>1.18669669806699</v>
      </c>
    </row>
    <row r="106" customFormat="false" ht="15" hidden="false" customHeight="false" outlineLevel="0" collapsed="false">
      <c r="A106" s="37" t="s">
        <v>437</v>
      </c>
      <c r="B106" s="37" t="s">
        <v>528</v>
      </c>
      <c r="C106" s="37" t="n">
        <v>22</v>
      </c>
      <c r="D106" s="37" t="s">
        <v>521</v>
      </c>
      <c r="E106" s="37" t="n">
        <v>0.0675385687750037</v>
      </c>
      <c r="F106" s="37" t="s">
        <v>530</v>
      </c>
      <c r="G106" s="37" t="n">
        <v>70</v>
      </c>
      <c r="H106" s="37" t="n">
        <v>4551</v>
      </c>
      <c r="I106" s="37" t="n">
        <v>20581</v>
      </c>
      <c r="J106" s="37" t="s">
        <v>531</v>
      </c>
      <c r="K106" s="37" t="s">
        <v>532</v>
      </c>
      <c r="L106" s="37" t="s">
        <v>1430</v>
      </c>
      <c r="M106" s="37" t="s">
        <v>534</v>
      </c>
      <c r="N106" s="41" t="n">
        <f aca="false">-LOG10(E106)</f>
        <v>1.17044814683511</v>
      </c>
    </row>
    <row r="107" customFormat="false" ht="15" hidden="false" customHeight="false" outlineLevel="0" collapsed="false">
      <c r="A107" s="37" t="s">
        <v>545</v>
      </c>
      <c r="B107" s="37" t="s">
        <v>1431</v>
      </c>
      <c r="C107" s="37" t="n">
        <v>2</v>
      </c>
      <c r="D107" s="37" t="s">
        <v>1231</v>
      </c>
      <c r="E107" s="37" t="n">
        <v>0.071349957957592</v>
      </c>
      <c r="F107" s="37" t="s">
        <v>1432</v>
      </c>
      <c r="G107" s="37" t="n">
        <v>63</v>
      </c>
      <c r="H107" s="37" t="n">
        <v>20</v>
      </c>
      <c r="I107" s="37" t="n">
        <v>16792</v>
      </c>
      <c r="J107" s="37" t="s">
        <v>1433</v>
      </c>
      <c r="K107" s="37" t="s">
        <v>816</v>
      </c>
      <c r="L107" s="37" t="s">
        <v>1434</v>
      </c>
      <c r="M107" s="37" t="s">
        <v>1435</v>
      </c>
      <c r="N107" s="41" t="n">
        <f aca="false">-LOG10(E107)</f>
        <v>1.14660627845391</v>
      </c>
    </row>
    <row r="108" customFormat="false" ht="15" hidden="false" customHeight="false" outlineLevel="0" collapsed="false">
      <c r="A108" s="37" t="s">
        <v>545</v>
      </c>
      <c r="B108" s="37" t="s">
        <v>1436</v>
      </c>
      <c r="C108" s="37" t="n">
        <v>2</v>
      </c>
      <c r="D108" s="37" t="s">
        <v>1231</v>
      </c>
      <c r="E108" s="37" t="n">
        <v>0.071349957957592</v>
      </c>
      <c r="F108" s="37" t="s">
        <v>1437</v>
      </c>
      <c r="G108" s="37" t="n">
        <v>63</v>
      </c>
      <c r="H108" s="37" t="n">
        <v>20</v>
      </c>
      <c r="I108" s="37" t="n">
        <v>16792</v>
      </c>
      <c r="J108" s="37" t="s">
        <v>1433</v>
      </c>
      <c r="K108" s="37" t="s">
        <v>816</v>
      </c>
      <c r="L108" s="37" t="s">
        <v>1434</v>
      </c>
      <c r="M108" s="37" t="s">
        <v>1435</v>
      </c>
      <c r="N108" s="41" t="n">
        <f aca="false">-LOG10(E108)</f>
        <v>1.14660627845391</v>
      </c>
    </row>
    <row r="109" customFormat="false" ht="15" hidden="false" customHeight="false" outlineLevel="0" collapsed="false">
      <c r="A109" s="37" t="s">
        <v>446</v>
      </c>
      <c r="B109" s="37" t="s">
        <v>1083</v>
      </c>
      <c r="C109" s="37" t="n">
        <v>3</v>
      </c>
      <c r="D109" s="37" t="s">
        <v>448</v>
      </c>
      <c r="E109" s="37" t="n">
        <v>0.072835425152657</v>
      </c>
      <c r="F109" s="37" t="s">
        <v>1085</v>
      </c>
      <c r="G109" s="37" t="n">
        <v>70</v>
      </c>
      <c r="H109" s="37" t="n">
        <v>129</v>
      </c>
      <c r="I109" s="37" t="n">
        <v>20063</v>
      </c>
      <c r="J109" s="37" t="s">
        <v>1086</v>
      </c>
      <c r="K109" s="37" t="s">
        <v>1087</v>
      </c>
      <c r="L109" s="37" t="s">
        <v>1438</v>
      </c>
      <c r="M109" s="37" t="s">
        <v>1089</v>
      </c>
      <c r="N109" s="41" t="n">
        <f aca="false">-LOG10(E109)</f>
        <v>1.13765734038058</v>
      </c>
    </row>
    <row r="110" customFormat="false" ht="15" hidden="false" customHeight="false" outlineLevel="0" collapsed="false">
      <c r="A110" s="37" t="s">
        <v>1439</v>
      </c>
      <c r="B110" s="37" t="s">
        <v>1440</v>
      </c>
      <c r="C110" s="37" t="n">
        <v>2</v>
      </c>
      <c r="D110" s="37" t="s">
        <v>1231</v>
      </c>
      <c r="E110" s="37" t="n">
        <v>0.072992723960938</v>
      </c>
      <c r="F110" s="37" t="s">
        <v>1441</v>
      </c>
      <c r="G110" s="37" t="n">
        <v>5</v>
      </c>
      <c r="H110" s="37" t="n">
        <v>38</v>
      </c>
      <c r="I110" s="37" t="n">
        <v>2026</v>
      </c>
      <c r="J110" s="37" t="s">
        <v>1442</v>
      </c>
      <c r="K110" s="37" t="s">
        <v>1443</v>
      </c>
      <c r="L110" s="37" t="s">
        <v>1443</v>
      </c>
      <c r="M110" s="37" t="s">
        <v>1444</v>
      </c>
      <c r="N110" s="41" t="n">
        <f aca="false">-LOG10(E110)</f>
        <v>1.13672042893576</v>
      </c>
    </row>
    <row r="111" customFormat="false" ht="15" hidden="false" customHeight="false" outlineLevel="0" collapsed="false">
      <c r="A111" s="37" t="s">
        <v>437</v>
      </c>
      <c r="B111" s="37" t="s">
        <v>1445</v>
      </c>
      <c r="C111" s="37" t="n">
        <v>4</v>
      </c>
      <c r="D111" s="37" t="s">
        <v>538</v>
      </c>
      <c r="E111" s="37" t="n">
        <v>0.0760422291325305</v>
      </c>
      <c r="F111" s="37" t="s">
        <v>1446</v>
      </c>
      <c r="G111" s="37" t="n">
        <v>70</v>
      </c>
      <c r="H111" s="37" t="n">
        <v>294</v>
      </c>
      <c r="I111" s="37" t="n">
        <v>20581</v>
      </c>
      <c r="J111" s="37" t="s">
        <v>1447</v>
      </c>
      <c r="K111" s="37" t="s">
        <v>1448</v>
      </c>
      <c r="L111" s="37" t="s">
        <v>1449</v>
      </c>
      <c r="M111" s="37" t="s">
        <v>1450</v>
      </c>
      <c r="N111" s="41" t="n">
        <f aca="false">-LOG10(E111)</f>
        <v>1.11894516053664</v>
      </c>
    </row>
    <row r="112" customFormat="false" ht="15" hidden="false" customHeight="false" outlineLevel="0" collapsed="false">
      <c r="A112" s="37" t="s">
        <v>437</v>
      </c>
      <c r="B112" s="37" t="s">
        <v>1451</v>
      </c>
      <c r="C112" s="37" t="n">
        <v>14</v>
      </c>
      <c r="D112" s="37" t="s">
        <v>1452</v>
      </c>
      <c r="E112" s="37" t="n">
        <v>0.0795328971200006</v>
      </c>
      <c r="F112" s="37" t="s">
        <v>1453</v>
      </c>
      <c r="G112" s="37" t="n">
        <v>70</v>
      </c>
      <c r="H112" s="37" t="n">
        <v>2550</v>
      </c>
      <c r="I112" s="37" t="n">
        <v>20581</v>
      </c>
      <c r="J112" s="37" t="s">
        <v>1454</v>
      </c>
      <c r="K112" s="37" t="s">
        <v>1455</v>
      </c>
      <c r="L112" s="37" t="s">
        <v>1456</v>
      </c>
      <c r="M112" s="37" t="s">
        <v>1457</v>
      </c>
      <c r="N112" s="41" t="n">
        <f aca="false">-LOG10(E112)</f>
        <v>1.09945319734967</v>
      </c>
    </row>
    <row r="113" customFormat="false" ht="15" hidden="false" customHeight="false" outlineLevel="0" collapsed="false">
      <c r="A113" s="37" t="s">
        <v>545</v>
      </c>
      <c r="B113" s="37" t="s">
        <v>1458</v>
      </c>
      <c r="C113" s="37" t="n">
        <v>2</v>
      </c>
      <c r="D113" s="37" t="s">
        <v>1231</v>
      </c>
      <c r="E113" s="37" t="n">
        <v>0.0816111910919947</v>
      </c>
      <c r="F113" s="37" t="s">
        <v>1459</v>
      </c>
      <c r="G113" s="37" t="n">
        <v>63</v>
      </c>
      <c r="H113" s="37" t="n">
        <v>23</v>
      </c>
      <c r="I113" s="37" t="n">
        <v>16792</v>
      </c>
      <c r="J113" s="37" t="s">
        <v>1460</v>
      </c>
      <c r="K113" s="37" t="s">
        <v>816</v>
      </c>
      <c r="L113" s="37" t="s">
        <v>1461</v>
      </c>
      <c r="M113" s="37" t="s">
        <v>1462</v>
      </c>
      <c r="N113" s="41" t="n">
        <f aca="false">-LOG10(E113)</f>
        <v>1.08825028369405</v>
      </c>
    </row>
    <row r="114" s="44" customFormat="true" ht="15" hidden="false" customHeight="false" outlineLevel="0" collapsed="false">
      <c r="A114" s="42" t="s">
        <v>545</v>
      </c>
      <c r="B114" s="42" t="s">
        <v>1463</v>
      </c>
      <c r="C114" s="42" t="n">
        <v>2</v>
      </c>
      <c r="D114" s="42" t="s">
        <v>1231</v>
      </c>
      <c r="E114" s="42" t="n">
        <v>0.0816111910919947</v>
      </c>
      <c r="F114" s="42" t="s">
        <v>1464</v>
      </c>
      <c r="G114" s="42" t="n">
        <v>63</v>
      </c>
      <c r="H114" s="42" t="n">
        <v>23</v>
      </c>
      <c r="I114" s="42" t="n">
        <v>16792</v>
      </c>
      <c r="J114" s="42" t="s">
        <v>1460</v>
      </c>
      <c r="K114" s="42" t="s">
        <v>816</v>
      </c>
      <c r="L114" s="42" t="s">
        <v>1461</v>
      </c>
      <c r="M114" s="42" t="s">
        <v>1462</v>
      </c>
      <c r="N114" s="43" t="n">
        <f aca="false">-LOG10(E114)</f>
        <v>1.08825028369405</v>
      </c>
    </row>
    <row r="115" customFormat="false" ht="15" hidden="false" customHeight="false" outlineLevel="0" collapsed="false">
      <c r="A115" s="37" t="s">
        <v>726</v>
      </c>
      <c r="B115" s="37" t="s">
        <v>1465</v>
      </c>
      <c r="C115" s="37" t="n">
        <v>2</v>
      </c>
      <c r="D115" s="37" t="s">
        <v>1231</v>
      </c>
      <c r="E115" s="37" t="n">
        <v>0.0831884171529512</v>
      </c>
      <c r="F115" s="37" t="s">
        <v>1466</v>
      </c>
      <c r="G115" s="37" t="n">
        <v>68</v>
      </c>
      <c r="H115" s="37" t="n">
        <v>24</v>
      </c>
      <c r="I115" s="37" t="n">
        <v>18559</v>
      </c>
      <c r="J115" s="37" t="s">
        <v>1467</v>
      </c>
      <c r="K115" s="37" t="s">
        <v>1468</v>
      </c>
      <c r="L115" s="37" t="s">
        <v>1469</v>
      </c>
      <c r="M115" s="37" t="s">
        <v>1470</v>
      </c>
      <c r="N115" s="41" t="n">
        <f aca="false">-LOG10(E115)</f>
        <v>1.07993713905479</v>
      </c>
    </row>
    <row r="116" customFormat="false" ht="15" hidden="false" customHeight="false" outlineLevel="0" collapsed="false">
      <c r="A116" s="37" t="s">
        <v>489</v>
      </c>
      <c r="B116" s="37" t="s">
        <v>682</v>
      </c>
      <c r="C116" s="37" t="n">
        <v>7</v>
      </c>
      <c r="D116" s="37" t="s">
        <v>577</v>
      </c>
      <c r="E116" s="37" t="n">
        <v>0.0833112485585501</v>
      </c>
      <c r="F116" s="37" t="s">
        <v>684</v>
      </c>
      <c r="G116" s="37" t="n">
        <v>68</v>
      </c>
      <c r="H116" s="37" t="n">
        <v>828</v>
      </c>
      <c r="I116" s="37" t="n">
        <v>18224</v>
      </c>
      <c r="J116" s="37" t="s">
        <v>685</v>
      </c>
      <c r="K116" s="37" t="s">
        <v>686</v>
      </c>
      <c r="L116" s="37" t="s">
        <v>687</v>
      </c>
      <c r="M116" s="37" t="s">
        <v>688</v>
      </c>
      <c r="N116" s="41" t="n">
        <f aca="false">-LOG10(E116)</f>
        <v>1.07929635685135</v>
      </c>
    </row>
    <row r="117" customFormat="false" ht="15" hidden="false" customHeight="false" outlineLevel="0" collapsed="false">
      <c r="A117" s="37" t="s">
        <v>437</v>
      </c>
      <c r="B117" s="37" t="s">
        <v>1471</v>
      </c>
      <c r="C117" s="37" t="n">
        <v>2</v>
      </c>
      <c r="D117" s="37" t="s">
        <v>1231</v>
      </c>
      <c r="E117" s="37" t="n">
        <v>0.0836596178766161</v>
      </c>
      <c r="F117" s="37" t="s">
        <v>1432</v>
      </c>
      <c r="G117" s="37" t="n">
        <v>70</v>
      </c>
      <c r="H117" s="37" t="n">
        <v>26</v>
      </c>
      <c r="I117" s="37" t="n">
        <v>20581</v>
      </c>
      <c r="J117" s="37" t="s">
        <v>1472</v>
      </c>
      <c r="K117" s="37" t="s">
        <v>1473</v>
      </c>
      <c r="L117" s="37" t="s">
        <v>1474</v>
      </c>
      <c r="M117" s="37" t="s">
        <v>1475</v>
      </c>
      <c r="N117" s="41" t="n">
        <f aca="false">-LOG10(E117)</f>
        <v>1.07748412343285</v>
      </c>
    </row>
    <row r="118" customFormat="false" ht="15" hidden="false" customHeight="false" outlineLevel="0" collapsed="false">
      <c r="A118" s="37" t="s">
        <v>545</v>
      </c>
      <c r="B118" s="37" t="s">
        <v>1476</v>
      </c>
      <c r="C118" s="37" t="n">
        <v>2</v>
      </c>
      <c r="D118" s="37" t="s">
        <v>1231</v>
      </c>
      <c r="E118" s="37" t="n">
        <v>0.0850067487370555</v>
      </c>
      <c r="F118" s="37" t="s">
        <v>1477</v>
      </c>
      <c r="G118" s="37" t="n">
        <v>63</v>
      </c>
      <c r="H118" s="37" t="n">
        <v>24</v>
      </c>
      <c r="I118" s="37" t="n">
        <v>16792</v>
      </c>
      <c r="J118" s="37" t="s">
        <v>1478</v>
      </c>
      <c r="K118" s="37" t="s">
        <v>816</v>
      </c>
      <c r="L118" s="37" t="s">
        <v>1479</v>
      </c>
      <c r="M118" s="37" t="s">
        <v>1480</v>
      </c>
      <c r="N118" s="41" t="n">
        <f aca="false">-LOG10(E118)</f>
        <v>1.07054659401611</v>
      </c>
    </row>
    <row r="119" customFormat="false" ht="15" hidden="false" customHeight="false" outlineLevel="0" collapsed="false">
      <c r="A119" s="37" t="s">
        <v>1481</v>
      </c>
      <c r="B119" s="37" t="s">
        <v>1482</v>
      </c>
      <c r="C119" s="37" t="n">
        <v>2</v>
      </c>
      <c r="D119" s="37" t="s">
        <v>1231</v>
      </c>
      <c r="E119" s="37" t="n">
        <v>0.0888022949121528</v>
      </c>
      <c r="F119" s="37" t="s">
        <v>1483</v>
      </c>
      <c r="G119" s="37" t="n">
        <v>11</v>
      </c>
      <c r="H119" s="37" t="n">
        <v>15</v>
      </c>
      <c r="I119" s="37" t="n">
        <v>1625</v>
      </c>
      <c r="J119" s="37" t="s">
        <v>1484</v>
      </c>
      <c r="K119" s="37" t="s">
        <v>1485</v>
      </c>
      <c r="L119" s="37" t="s">
        <v>1485</v>
      </c>
      <c r="M119" s="37" t="s">
        <v>1486</v>
      </c>
      <c r="N119" s="41" t="n">
        <f aca="false">-LOG10(E119)</f>
        <v>1.05157581063124</v>
      </c>
    </row>
    <row r="120" customFormat="false" ht="15" hidden="false" customHeight="false" outlineLevel="0" collapsed="false">
      <c r="A120" s="37" t="s">
        <v>545</v>
      </c>
      <c r="B120" s="37" t="s">
        <v>953</v>
      </c>
      <c r="C120" s="37" t="n">
        <v>5</v>
      </c>
      <c r="D120" s="37" t="s">
        <v>554</v>
      </c>
      <c r="E120" s="37" t="n">
        <v>0.0893239802332777</v>
      </c>
      <c r="F120" s="37" t="s">
        <v>955</v>
      </c>
      <c r="G120" s="37" t="n">
        <v>63</v>
      </c>
      <c r="H120" s="37" t="n">
        <v>459</v>
      </c>
      <c r="I120" s="37" t="n">
        <v>16792</v>
      </c>
      <c r="J120" s="37" t="s">
        <v>956</v>
      </c>
      <c r="K120" s="37" t="s">
        <v>816</v>
      </c>
      <c r="L120" s="37" t="s">
        <v>1487</v>
      </c>
      <c r="M120" s="37" t="s">
        <v>958</v>
      </c>
      <c r="N120" s="41" t="n">
        <f aca="false">-LOG10(E120)</f>
        <v>1.04903193321775</v>
      </c>
    </row>
    <row r="121" customFormat="false" ht="15" hidden="false" customHeight="false" outlineLevel="0" collapsed="false">
      <c r="A121" s="37" t="s">
        <v>437</v>
      </c>
      <c r="B121" s="37" t="s">
        <v>989</v>
      </c>
      <c r="C121" s="37" t="n">
        <v>32</v>
      </c>
      <c r="D121" s="37" t="s">
        <v>990</v>
      </c>
      <c r="E121" s="37" t="n">
        <v>0.0901654937830152</v>
      </c>
      <c r="F121" s="37" t="s">
        <v>992</v>
      </c>
      <c r="G121" s="37" t="n">
        <v>70</v>
      </c>
      <c r="H121" s="37" t="n">
        <v>7494</v>
      </c>
      <c r="I121" s="37" t="n">
        <v>20581</v>
      </c>
      <c r="J121" s="37" t="s">
        <v>993</v>
      </c>
      <c r="K121" s="37" t="s">
        <v>994</v>
      </c>
      <c r="L121" s="37" t="s">
        <v>1488</v>
      </c>
      <c r="M121" s="37" t="s">
        <v>996</v>
      </c>
      <c r="N121" s="41" t="n">
        <f aca="false">-LOG10(E121)</f>
        <v>1.04495963459549</v>
      </c>
    </row>
    <row r="122" customFormat="false" ht="15" hidden="false" customHeight="false" outlineLevel="0" collapsed="false">
      <c r="A122" s="37" t="s">
        <v>575</v>
      </c>
      <c r="B122" s="37" t="s">
        <v>799</v>
      </c>
      <c r="C122" s="37" t="n">
        <v>3</v>
      </c>
      <c r="D122" s="37" t="s">
        <v>448</v>
      </c>
      <c r="E122" s="37" t="n">
        <v>0.0908637187257499</v>
      </c>
      <c r="F122" s="37" t="s">
        <v>801</v>
      </c>
      <c r="G122" s="37" t="n">
        <v>43</v>
      </c>
      <c r="H122" s="37" t="n">
        <v>83</v>
      </c>
      <c r="I122" s="37" t="n">
        <v>6879</v>
      </c>
      <c r="J122" s="37" t="s">
        <v>802</v>
      </c>
      <c r="K122" s="37" t="s">
        <v>803</v>
      </c>
      <c r="L122" s="37" t="s">
        <v>804</v>
      </c>
      <c r="M122" s="37" t="s">
        <v>805</v>
      </c>
      <c r="N122" s="41" t="n">
        <f aca="false">-LOG10(E122)</f>
        <v>1.04160949304391</v>
      </c>
    </row>
    <row r="123" customFormat="false" ht="15" hidden="false" customHeight="false" outlineLevel="0" collapsed="false">
      <c r="A123" s="37" t="s">
        <v>437</v>
      </c>
      <c r="B123" s="37" t="s">
        <v>1090</v>
      </c>
      <c r="C123" s="37" t="n">
        <v>3</v>
      </c>
      <c r="D123" s="37" t="s">
        <v>448</v>
      </c>
      <c r="E123" s="37" t="n">
        <v>0.0923117826715844</v>
      </c>
      <c r="F123" s="37" t="s">
        <v>1085</v>
      </c>
      <c r="G123" s="37" t="n">
        <v>70</v>
      </c>
      <c r="H123" s="37" t="n">
        <v>152</v>
      </c>
      <c r="I123" s="37" t="n">
        <v>20581</v>
      </c>
      <c r="J123" s="37" t="s">
        <v>809</v>
      </c>
      <c r="K123" s="37" t="s">
        <v>810</v>
      </c>
      <c r="L123" s="37" t="s">
        <v>1489</v>
      </c>
      <c r="M123" s="37" t="s">
        <v>812</v>
      </c>
      <c r="N123" s="41" t="n">
        <f aca="false">-LOG10(E123)</f>
        <v>1.03474286210886</v>
      </c>
    </row>
    <row r="124" customFormat="false" ht="15" hidden="false" customHeight="false" outlineLevel="0" collapsed="false">
      <c r="A124" s="37" t="s">
        <v>437</v>
      </c>
      <c r="B124" s="37" t="s">
        <v>806</v>
      </c>
      <c r="C124" s="37" t="n">
        <v>3</v>
      </c>
      <c r="D124" s="37" t="s">
        <v>448</v>
      </c>
      <c r="E124" s="37" t="n">
        <v>0.0923117826715844</v>
      </c>
      <c r="F124" s="37" t="s">
        <v>808</v>
      </c>
      <c r="G124" s="37" t="n">
        <v>70</v>
      </c>
      <c r="H124" s="37" t="n">
        <v>152</v>
      </c>
      <c r="I124" s="37" t="n">
        <v>20581</v>
      </c>
      <c r="J124" s="37" t="s">
        <v>809</v>
      </c>
      <c r="K124" s="37" t="s">
        <v>810</v>
      </c>
      <c r="L124" s="37" t="s">
        <v>1489</v>
      </c>
      <c r="M124" s="37" t="s">
        <v>812</v>
      </c>
      <c r="N124" s="41" t="n">
        <f aca="false">-LOG10(E124)</f>
        <v>1.03474286210886</v>
      </c>
    </row>
    <row r="125" customFormat="false" ht="15" hidden="false" customHeight="false" outlineLevel="0" collapsed="false">
      <c r="A125" s="37" t="s">
        <v>545</v>
      </c>
      <c r="B125" s="37" t="s">
        <v>876</v>
      </c>
      <c r="C125" s="37" t="n">
        <v>5</v>
      </c>
      <c r="D125" s="37" t="s">
        <v>554</v>
      </c>
      <c r="E125" s="37" t="n">
        <v>0.0931701154209794</v>
      </c>
      <c r="F125" s="37" t="s">
        <v>878</v>
      </c>
      <c r="G125" s="37" t="n">
        <v>63</v>
      </c>
      <c r="H125" s="37" t="n">
        <v>466</v>
      </c>
      <c r="I125" s="37" t="n">
        <v>16792</v>
      </c>
      <c r="J125" s="37" t="s">
        <v>879</v>
      </c>
      <c r="K125" s="37" t="s">
        <v>816</v>
      </c>
      <c r="L125" s="37" t="s">
        <v>1490</v>
      </c>
      <c r="M125" s="37" t="s">
        <v>881</v>
      </c>
      <c r="N125" s="41" t="n">
        <f aca="false">-LOG10(E125)</f>
        <v>1.03072336649815</v>
      </c>
    </row>
    <row r="126" customFormat="false" ht="15" hidden="false" customHeight="false" outlineLevel="0" collapsed="false">
      <c r="A126" s="37" t="s">
        <v>545</v>
      </c>
      <c r="B126" s="37" t="s">
        <v>1491</v>
      </c>
      <c r="C126" s="37" t="n">
        <v>2</v>
      </c>
      <c r="D126" s="37" t="s">
        <v>1231</v>
      </c>
      <c r="E126" s="37" t="n">
        <v>0.0951194825086181</v>
      </c>
      <c r="F126" s="37" t="s">
        <v>1492</v>
      </c>
      <c r="G126" s="37" t="n">
        <v>63</v>
      </c>
      <c r="H126" s="37" t="n">
        <v>27</v>
      </c>
      <c r="I126" s="37" t="n">
        <v>16792</v>
      </c>
      <c r="J126" s="37" t="s">
        <v>1493</v>
      </c>
      <c r="K126" s="37" t="s">
        <v>816</v>
      </c>
      <c r="L126" s="37" t="s">
        <v>1494</v>
      </c>
      <c r="M126" s="37" t="s">
        <v>1495</v>
      </c>
      <c r="N126" s="41" t="n">
        <f aca="false">-LOG10(E126)</f>
        <v>1.02173052113393</v>
      </c>
    </row>
    <row r="127" customFormat="false" ht="15" hidden="false" customHeight="false" outlineLevel="0" collapsed="false">
      <c r="A127" s="37" t="s">
        <v>575</v>
      </c>
      <c r="B127" s="37" t="s">
        <v>931</v>
      </c>
      <c r="C127" s="37" t="n">
        <v>3</v>
      </c>
      <c r="D127" s="37" t="s">
        <v>448</v>
      </c>
      <c r="E127" s="37" t="n">
        <v>0.0983991495541255</v>
      </c>
      <c r="F127" s="37" t="s">
        <v>933</v>
      </c>
      <c r="G127" s="37" t="n">
        <v>43</v>
      </c>
      <c r="H127" s="37" t="n">
        <v>87</v>
      </c>
      <c r="I127" s="37" t="n">
        <v>6879</v>
      </c>
      <c r="J127" s="37" t="s">
        <v>934</v>
      </c>
      <c r="K127" s="37" t="s">
        <v>935</v>
      </c>
      <c r="L127" s="37" t="s">
        <v>936</v>
      </c>
      <c r="M127" s="37" t="s">
        <v>937</v>
      </c>
      <c r="N127" s="41" t="n">
        <f aca="false">-LOG10(E127)</f>
        <v>1.00700865508031</v>
      </c>
    </row>
    <row r="128" customFormat="false" ht="15" hidden="false" customHeight="false" outlineLevel="0" collapsed="false">
      <c r="A128" s="37" t="s">
        <v>575</v>
      </c>
      <c r="B128" s="37" t="s">
        <v>1496</v>
      </c>
      <c r="C128" s="37" t="n">
        <v>3</v>
      </c>
      <c r="D128" s="37" t="s">
        <v>448</v>
      </c>
      <c r="E128" s="37" t="n">
        <v>0.0983991495541255</v>
      </c>
      <c r="F128" s="37" t="s">
        <v>1497</v>
      </c>
      <c r="G128" s="37" t="n">
        <v>43</v>
      </c>
      <c r="H128" s="37" t="n">
        <v>87</v>
      </c>
      <c r="I128" s="37" t="n">
        <v>6879</v>
      </c>
      <c r="J128" s="37" t="s">
        <v>934</v>
      </c>
      <c r="K128" s="37" t="s">
        <v>935</v>
      </c>
      <c r="L128" s="37" t="s">
        <v>936</v>
      </c>
      <c r="M128" s="37" t="s">
        <v>937</v>
      </c>
      <c r="N128" s="41" t="n">
        <f aca="false">-LOG10(E128)</f>
        <v>1.00700865508031</v>
      </c>
    </row>
    <row r="129" customFormat="false" ht="15" hidden="false" customHeight="false" outlineLevel="0" collapsed="false">
      <c r="A129" s="38"/>
    </row>
  </sheetData>
  <autoFilter ref="A1:A12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4T13:45:37Z</dcterms:created>
  <dc:creator>Titounet</dc:creator>
  <dc:description/>
  <dc:language>en-US</dc:language>
  <cp:lastModifiedBy>Titounet</cp:lastModifiedBy>
  <dcterms:modified xsi:type="dcterms:W3CDTF">2021-02-16T09:07:46Z</dcterms:modified>
  <cp:revision>0</cp:revision>
  <dc:subject/>
  <dc:title/>
</cp:coreProperties>
</file>